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0" yWindow="0" windowWidth="25605" windowHeight="16440" tabRatio="500"/>
  </bookViews>
  <sheets>
    <sheet name="Supplemental Table 2" sheetId="1" r:id="rId1"/>
  </sheets>
  <definedNames>
    <definedName name="_xlnm.Print_Area" localSheetId="0">'Supplemental Table 2'!$A$1:$AJ$215</definedName>
  </definedNames>
  <calcPr calcId="14000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207" i="1"/>
  <c r="AJ207"/>
  <c r="Z207"/>
  <c r="AI207"/>
  <c r="U207"/>
  <c r="AG207"/>
  <c r="T207"/>
  <c r="AF207"/>
  <c r="AD207"/>
  <c r="AC207"/>
  <c r="X207"/>
  <c r="W207"/>
  <c r="AA206"/>
  <c r="AJ206"/>
  <c r="Z206"/>
  <c r="AI206"/>
  <c r="U206"/>
  <c r="AG206"/>
  <c r="T206"/>
  <c r="AF206"/>
  <c r="AD206"/>
  <c r="AC206"/>
  <c r="X206"/>
  <c r="W206"/>
  <c r="AA205"/>
  <c r="AJ205"/>
  <c r="Z205"/>
  <c r="AI205"/>
  <c r="U205"/>
  <c r="AG205"/>
  <c r="T205"/>
  <c r="AF205"/>
  <c r="AD205"/>
  <c r="AC205"/>
  <c r="X205"/>
  <c r="W205"/>
  <c r="AA204"/>
  <c r="AJ204"/>
  <c r="Z204"/>
  <c r="AI204"/>
  <c r="U204"/>
  <c r="AG204"/>
  <c r="T204"/>
  <c r="AF204"/>
  <c r="AD204"/>
  <c r="AC204"/>
  <c r="X204"/>
  <c r="W204"/>
  <c r="AA193"/>
  <c r="AJ193"/>
  <c r="AA194"/>
  <c r="AJ194"/>
  <c r="AA195"/>
  <c r="AJ195"/>
  <c r="AA196"/>
  <c r="AJ196"/>
  <c r="AA197"/>
  <c r="AJ197"/>
  <c r="AA198"/>
  <c r="AJ198"/>
  <c r="AA199"/>
  <c r="AJ199"/>
  <c r="AA200"/>
  <c r="AJ200"/>
  <c r="AA201"/>
  <c r="AJ201"/>
  <c r="AJ202"/>
  <c r="Z193"/>
  <c r="AI193"/>
  <c r="Z194"/>
  <c r="AI194"/>
  <c r="Z195"/>
  <c r="AI195"/>
  <c r="Z196"/>
  <c r="AI196"/>
  <c r="Z197"/>
  <c r="AI197"/>
  <c r="Z198"/>
  <c r="AI198"/>
  <c r="Z199"/>
  <c r="AI199"/>
  <c r="Z200"/>
  <c r="AI200"/>
  <c r="Z201"/>
  <c r="AI201"/>
  <c r="AI202"/>
  <c r="U193"/>
  <c r="AG193"/>
  <c r="U194"/>
  <c r="AG194"/>
  <c r="U195"/>
  <c r="AG195"/>
  <c r="U196"/>
  <c r="AG196"/>
  <c r="U197"/>
  <c r="AG197"/>
  <c r="U198"/>
  <c r="AG198"/>
  <c r="U199"/>
  <c r="AG199"/>
  <c r="U200"/>
  <c r="AG200"/>
  <c r="U201"/>
  <c r="AG201"/>
  <c r="AG202"/>
  <c r="T193"/>
  <c r="AF193"/>
  <c r="T194"/>
  <c r="AF194"/>
  <c r="T195"/>
  <c r="AF195"/>
  <c r="T196"/>
  <c r="AF196"/>
  <c r="T197"/>
  <c r="AF197"/>
  <c r="T198"/>
  <c r="AF198"/>
  <c r="T199"/>
  <c r="AF199"/>
  <c r="T200"/>
  <c r="AF200"/>
  <c r="T201"/>
  <c r="AF201"/>
  <c r="AF202"/>
  <c r="AD193"/>
  <c r="AD194"/>
  <c r="AD195"/>
  <c r="AD196"/>
  <c r="AD197"/>
  <c r="AD198"/>
  <c r="AD199"/>
  <c r="AD200"/>
  <c r="AD201"/>
  <c r="AD202"/>
  <c r="AC193"/>
  <c r="AC194"/>
  <c r="AC195"/>
  <c r="AC196"/>
  <c r="AC197"/>
  <c r="AC198"/>
  <c r="AC199"/>
  <c r="AC200"/>
  <c r="AC201"/>
  <c r="AC202"/>
  <c r="AA202"/>
  <c r="Z202"/>
  <c r="X193"/>
  <c r="X194"/>
  <c r="X195"/>
  <c r="X196"/>
  <c r="X197"/>
  <c r="X198"/>
  <c r="X199"/>
  <c r="X200"/>
  <c r="X201"/>
  <c r="X202"/>
  <c r="W193"/>
  <c r="W194"/>
  <c r="W195"/>
  <c r="W196"/>
  <c r="W197"/>
  <c r="W198"/>
  <c r="W199"/>
  <c r="W200"/>
  <c r="W201"/>
  <c r="W202"/>
  <c r="U202"/>
  <c r="T202"/>
  <c r="R202"/>
  <c r="Q202"/>
  <c r="P202"/>
  <c r="N202"/>
  <c r="M202"/>
  <c r="L202"/>
  <c r="J202"/>
  <c r="I202"/>
  <c r="H202"/>
  <c r="F202"/>
  <c r="E202"/>
  <c r="D202"/>
  <c r="AA184"/>
  <c r="AJ184"/>
  <c r="AA185"/>
  <c r="AJ185"/>
  <c r="AA186"/>
  <c r="AJ186"/>
  <c r="AA187"/>
  <c r="AJ187"/>
  <c r="AA188"/>
  <c r="AJ188"/>
  <c r="AA189"/>
  <c r="AJ189"/>
  <c r="AJ191"/>
  <c r="Z184"/>
  <c r="AI184"/>
  <c r="Z185"/>
  <c r="AI185"/>
  <c r="Z186"/>
  <c r="AI186"/>
  <c r="Z187"/>
  <c r="AI187"/>
  <c r="Z188"/>
  <c r="AI188"/>
  <c r="Z189"/>
  <c r="AI189"/>
  <c r="AI191"/>
  <c r="U184"/>
  <c r="AG184"/>
  <c r="U185"/>
  <c r="AG185"/>
  <c r="U186"/>
  <c r="AG186"/>
  <c r="U187"/>
  <c r="AG187"/>
  <c r="U188"/>
  <c r="AG188"/>
  <c r="U189"/>
  <c r="AG189"/>
  <c r="AG191"/>
  <c r="T184"/>
  <c r="AF184"/>
  <c r="T185"/>
  <c r="AF185"/>
  <c r="T186"/>
  <c r="AF186"/>
  <c r="T187"/>
  <c r="AF187"/>
  <c r="T188"/>
  <c r="AF188"/>
  <c r="T189"/>
  <c r="AF189"/>
  <c r="AF191"/>
  <c r="AD184"/>
  <c r="AD185"/>
  <c r="AD186"/>
  <c r="AD187"/>
  <c r="AD188"/>
  <c r="AD189"/>
  <c r="AD191"/>
  <c r="AC184"/>
  <c r="AC185"/>
  <c r="AC186"/>
  <c r="AC187"/>
  <c r="AC188"/>
  <c r="AC189"/>
  <c r="AC191"/>
  <c r="AA191"/>
  <c r="Z191"/>
  <c r="X184"/>
  <c r="X185"/>
  <c r="X186"/>
  <c r="X187"/>
  <c r="X188"/>
  <c r="X189"/>
  <c r="X191"/>
  <c r="W184"/>
  <c r="W185"/>
  <c r="W186"/>
  <c r="W187"/>
  <c r="W188"/>
  <c r="W189"/>
  <c r="W191"/>
  <c r="U191"/>
  <c r="T191"/>
  <c r="R191"/>
  <c r="Q191"/>
  <c r="P191"/>
  <c r="N191"/>
  <c r="M191"/>
  <c r="L191"/>
  <c r="J191"/>
  <c r="I191"/>
  <c r="H191"/>
  <c r="F191"/>
  <c r="E191"/>
  <c r="D191"/>
  <c r="AA169"/>
  <c r="AJ169"/>
  <c r="AA170"/>
  <c r="AJ170"/>
  <c r="AA171"/>
  <c r="AJ171"/>
  <c r="AA172"/>
  <c r="AJ172"/>
  <c r="AA173"/>
  <c r="AJ173"/>
  <c r="AA174"/>
  <c r="AJ174"/>
  <c r="AA175"/>
  <c r="AJ175"/>
  <c r="AA176"/>
  <c r="AJ176"/>
  <c r="AA177"/>
  <c r="AJ177"/>
  <c r="AA178"/>
  <c r="AJ178"/>
  <c r="AA179"/>
  <c r="AJ179"/>
  <c r="AA180"/>
  <c r="AJ180"/>
  <c r="AA181"/>
  <c r="AJ181"/>
  <c r="AJ182"/>
  <c r="Z169"/>
  <c r="AI169"/>
  <c r="Z170"/>
  <c r="AI170"/>
  <c r="Z171"/>
  <c r="AI171"/>
  <c r="Z172"/>
  <c r="AI172"/>
  <c r="Z173"/>
  <c r="AI173"/>
  <c r="Z174"/>
  <c r="AI174"/>
  <c r="Z175"/>
  <c r="AI175"/>
  <c r="Z176"/>
  <c r="AI176"/>
  <c r="Z177"/>
  <c r="AI177"/>
  <c r="Z178"/>
  <c r="AI178"/>
  <c r="Z179"/>
  <c r="AI179"/>
  <c r="Z180"/>
  <c r="AI180"/>
  <c r="Z181"/>
  <c r="AI181"/>
  <c r="AI182"/>
  <c r="U169"/>
  <c r="AG169"/>
  <c r="U170"/>
  <c r="AG170"/>
  <c r="U171"/>
  <c r="AG171"/>
  <c r="U172"/>
  <c r="AG172"/>
  <c r="U173"/>
  <c r="AG173"/>
  <c r="U174"/>
  <c r="AG174"/>
  <c r="U175"/>
  <c r="AG175"/>
  <c r="U176"/>
  <c r="AG176"/>
  <c r="U177"/>
  <c r="AG177"/>
  <c r="U178"/>
  <c r="AG178"/>
  <c r="U179"/>
  <c r="AG179"/>
  <c r="U180"/>
  <c r="AG180"/>
  <c r="U181"/>
  <c r="AG181"/>
  <c r="AG182"/>
  <c r="T169"/>
  <c r="AF169"/>
  <c r="T170"/>
  <c r="AF170"/>
  <c r="T171"/>
  <c r="AF171"/>
  <c r="T172"/>
  <c r="AF172"/>
  <c r="T173"/>
  <c r="AF173"/>
  <c r="T174"/>
  <c r="AF174"/>
  <c r="T175"/>
  <c r="AF175"/>
  <c r="T176"/>
  <c r="AF176"/>
  <c r="T177"/>
  <c r="AF177"/>
  <c r="T178"/>
  <c r="AF178"/>
  <c r="T179"/>
  <c r="AF179"/>
  <c r="T180"/>
  <c r="AF180"/>
  <c r="T181"/>
  <c r="AF181"/>
  <c r="AF182"/>
  <c r="AD169"/>
  <c r="AD170"/>
  <c r="AD171"/>
  <c r="AD172"/>
  <c r="AD173"/>
  <c r="AD174"/>
  <c r="AD175"/>
  <c r="AD176"/>
  <c r="AD177"/>
  <c r="AD178"/>
  <c r="AD179"/>
  <c r="AD180"/>
  <c r="AD181"/>
  <c r="AD182"/>
  <c r="AC169"/>
  <c r="AC170"/>
  <c r="AC171"/>
  <c r="AC172"/>
  <c r="AC173"/>
  <c r="AC174"/>
  <c r="AC175"/>
  <c r="AC176"/>
  <c r="AC177"/>
  <c r="AC178"/>
  <c r="AC179"/>
  <c r="AC180"/>
  <c r="AC181"/>
  <c r="AC182"/>
  <c r="AA182"/>
  <c r="Z182"/>
  <c r="X169"/>
  <c r="X170"/>
  <c r="X171"/>
  <c r="X172"/>
  <c r="X173"/>
  <c r="X174"/>
  <c r="X175"/>
  <c r="X176"/>
  <c r="X177"/>
  <c r="X178"/>
  <c r="X179"/>
  <c r="X180"/>
  <c r="X181"/>
  <c r="X182"/>
  <c r="W169"/>
  <c r="W170"/>
  <c r="W171"/>
  <c r="W172"/>
  <c r="W173"/>
  <c r="W174"/>
  <c r="W175"/>
  <c r="W176"/>
  <c r="W177"/>
  <c r="W178"/>
  <c r="W179"/>
  <c r="W180"/>
  <c r="W181"/>
  <c r="W182"/>
  <c r="U182"/>
  <c r="T182"/>
  <c r="R182"/>
  <c r="Q182"/>
  <c r="P182"/>
  <c r="N182"/>
  <c r="M182"/>
  <c r="L182"/>
  <c r="J182"/>
  <c r="I182"/>
  <c r="H182"/>
  <c r="F182"/>
  <c r="E182"/>
  <c r="D182"/>
  <c r="AA156"/>
  <c r="AJ156"/>
  <c r="AA157"/>
  <c r="AJ157"/>
  <c r="AA158"/>
  <c r="AJ158"/>
  <c r="AA159"/>
  <c r="AJ159"/>
  <c r="AA160"/>
  <c r="AJ160"/>
  <c r="AA161"/>
  <c r="AJ161"/>
  <c r="AA162"/>
  <c r="AJ162"/>
  <c r="AA163"/>
  <c r="AJ163"/>
  <c r="AA164"/>
  <c r="AJ164"/>
  <c r="AA165"/>
  <c r="AJ165"/>
  <c r="AA166"/>
  <c r="AJ166"/>
  <c r="AJ167"/>
  <c r="Z156"/>
  <c r="AI156"/>
  <c r="Z157"/>
  <c r="AI157"/>
  <c r="Z158"/>
  <c r="AI158"/>
  <c r="Z159"/>
  <c r="AI159"/>
  <c r="Z160"/>
  <c r="AI160"/>
  <c r="Z161"/>
  <c r="AI161"/>
  <c r="Z162"/>
  <c r="AI162"/>
  <c r="Z163"/>
  <c r="AI163"/>
  <c r="Z164"/>
  <c r="AI164"/>
  <c r="Z165"/>
  <c r="AI165"/>
  <c r="Z166"/>
  <c r="AI166"/>
  <c r="AI167"/>
  <c r="U156"/>
  <c r="AG156"/>
  <c r="U157"/>
  <c r="AG157"/>
  <c r="U158"/>
  <c r="AG158"/>
  <c r="U159"/>
  <c r="AG159"/>
  <c r="U160"/>
  <c r="AG160"/>
  <c r="U161"/>
  <c r="AG161"/>
  <c r="U162"/>
  <c r="AG162"/>
  <c r="U163"/>
  <c r="AG163"/>
  <c r="U164"/>
  <c r="AG164"/>
  <c r="U165"/>
  <c r="AG165"/>
  <c r="U166"/>
  <c r="AG166"/>
  <c r="AG167"/>
  <c r="T156"/>
  <c r="AF156"/>
  <c r="T157"/>
  <c r="AF157"/>
  <c r="T158"/>
  <c r="AF158"/>
  <c r="T159"/>
  <c r="AF159"/>
  <c r="T160"/>
  <c r="AF160"/>
  <c r="T161"/>
  <c r="AF161"/>
  <c r="T162"/>
  <c r="AF162"/>
  <c r="T163"/>
  <c r="AF163"/>
  <c r="T164"/>
  <c r="AF164"/>
  <c r="T165"/>
  <c r="AF165"/>
  <c r="T166"/>
  <c r="AF166"/>
  <c r="AF167"/>
  <c r="AD156"/>
  <c r="AD157"/>
  <c r="AD158"/>
  <c r="AD159"/>
  <c r="AD160"/>
  <c r="AD161"/>
  <c r="AD162"/>
  <c r="AD163"/>
  <c r="AD164"/>
  <c r="AD165"/>
  <c r="AD166"/>
  <c r="AD167"/>
  <c r="AC156"/>
  <c r="AC157"/>
  <c r="AC158"/>
  <c r="AC159"/>
  <c r="AC160"/>
  <c r="AC161"/>
  <c r="AC162"/>
  <c r="AC163"/>
  <c r="AC164"/>
  <c r="AC165"/>
  <c r="AC166"/>
  <c r="AC167"/>
  <c r="AA167"/>
  <c r="Z167"/>
  <c r="X156"/>
  <c r="X157"/>
  <c r="X158"/>
  <c r="X159"/>
  <c r="X160"/>
  <c r="X161"/>
  <c r="X162"/>
  <c r="X163"/>
  <c r="X164"/>
  <c r="X165"/>
  <c r="X166"/>
  <c r="X167"/>
  <c r="W156"/>
  <c r="W157"/>
  <c r="W158"/>
  <c r="W159"/>
  <c r="W160"/>
  <c r="W161"/>
  <c r="W162"/>
  <c r="W163"/>
  <c r="W164"/>
  <c r="W165"/>
  <c r="W166"/>
  <c r="W167"/>
  <c r="U167"/>
  <c r="T167"/>
  <c r="R167"/>
  <c r="Q167"/>
  <c r="P167"/>
  <c r="N167"/>
  <c r="M167"/>
  <c r="L167"/>
  <c r="J167"/>
  <c r="I167"/>
  <c r="H167"/>
  <c r="F167"/>
  <c r="E167"/>
  <c r="D167"/>
  <c r="AA150"/>
  <c r="AJ150"/>
  <c r="AA151"/>
  <c r="AJ151"/>
  <c r="AA152"/>
  <c r="AJ152"/>
  <c r="AA153"/>
  <c r="AJ153"/>
  <c r="AJ154"/>
  <c r="Z150"/>
  <c r="AI150"/>
  <c r="Z151"/>
  <c r="AI151"/>
  <c r="Z152"/>
  <c r="AI152"/>
  <c r="Z153"/>
  <c r="AI153"/>
  <c r="AI154"/>
  <c r="U150"/>
  <c r="AG150"/>
  <c r="U151"/>
  <c r="AG151"/>
  <c r="U152"/>
  <c r="AG152"/>
  <c r="U153"/>
  <c r="AG153"/>
  <c r="AG154"/>
  <c r="T150"/>
  <c r="AF150"/>
  <c r="T151"/>
  <c r="AF151"/>
  <c r="T152"/>
  <c r="AF152"/>
  <c r="T153"/>
  <c r="AF153"/>
  <c r="AF154"/>
  <c r="AD150"/>
  <c r="AD151"/>
  <c r="AD152"/>
  <c r="AD153"/>
  <c r="AD154"/>
  <c r="AC150"/>
  <c r="AC151"/>
  <c r="AC152"/>
  <c r="AC153"/>
  <c r="AC154"/>
  <c r="AA154"/>
  <c r="Z154"/>
  <c r="X150"/>
  <c r="X151"/>
  <c r="X152"/>
  <c r="X153"/>
  <c r="X154"/>
  <c r="W150"/>
  <c r="W151"/>
  <c r="W152"/>
  <c r="W153"/>
  <c r="W154"/>
  <c r="U154"/>
  <c r="T154"/>
  <c r="R154"/>
  <c r="Q154"/>
  <c r="P154"/>
  <c r="N154"/>
  <c r="M154"/>
  <c r="L154"/>
  <c r="J154"/>
  <c r="I154"/>
  <c r="H154"/>
  <c r="F154"/>
  <c r="E154"/>
  <c r="D154"/>
  <c r="AA141"/>
  <c r="AJ141"/>
  <c r="AA142"/>
  <c r="AJ142"/>
  <c r="AA143"/>
  <c r="AJ143"/>
  <c r="AA144"/>
  <c r="AJ144"/>
  <c r="AA145"/>
  <c r="AJ145"/>
  <c r="AA146"/>
  <c r="AJ146"/>
  <c r="AA147"/>
  <c r="AJ147"/>
  <c r="AJ148"/>
  <c r="Z141"/>
  <c r="AI141"/>
  <c r="Z142"/>
  <c r="AI142"/>
  <c r="Z143"/>
  <c r="AI143"/>
  <c r="Z144"/>
  <c r="AI144"/>
  <c r="Z145"/>
  <c r="AI145"/>
  <c r="Z146"/>
  <c r="AI146"/>
  <c r="Z147"/>
  <c r="AI147"/>
  <c r="AI148"/>
  <c r="U141"/>
  <c r="AG141"/>
  <c r="U142"/>
  <c r="AG142"/>
  <c r="U143"/>
  <c r="AG143"/>
  <c r="U144"/>
  <c r="AG144"/>
  <c r="U145"/>
  <c r="AG145"/>
  <c r="U146"/>
  <c r="AG146"/>
  <c r="U147"/>
  <c r="AG147"/>
  <c r="AG148"/>
  <c r="T141"/>
  <c r="AF141"/>
  <c r="T142"/>
  <c r="AF142"/>
  <c r="T143"/>
  <c r="AF143"/>
  <c r="T144"/>
  <c r="AF144"/>
  <c r="T145"/>
  <c r="AF145"/>
  <c r="T146"/>
  <c r="AF146"/>
  <c r="T147"/>
  <c r="AF147"/>
  <c r="AF148"/>
  <c r="AD141"/>
  <c r="AD142"/>
  <c r="AD143"/>
  <c r="AD144"/>
  <c r="AD145"/>
  <c r="AD146"/>
  <c r="AD147"/>
  <c r="AD148"/>
  <c r="AC141"/>
  <c r="AC142"/>
  <c r="AC143"/>
  <c r="AC144"/>
  <c r="AC145"/>
  <c r="AC146"/>
  <c r="AC147"/>
  <c r="AC148"/>
  <c r="AA148"/>
  <c r="Z148"/>
  <c r="X141"/>
  <c r="X142"/>
  <c r="X143"/>
  <c r="X144"/>
  <c r="X145"/>
  <c r="X146"/>
  <c r="X147"/>
  <c r="X148"/>
  <c r="W141"/>
  <c r="W142"/>
  <c r="W143"/>
  <c r="W144"/>
  <c r="W145"/>
  <c r="W146"/>
  <c r="W147"/>
  <c r="W148"/>
  <c r="U148"/>
  <c r="T148"/>
  <c r="R148"/>
  <c r="Q148"/>
  <c r="P148"/>
  <c r="N148"/>
  <c r="M148"/>
  <c r="L148"/>
  <c r="J148"/>
  <c r="I148"/>
  <c r="H148"/>
  <c r="F148"/>
  <c r="E148"/>
  <c r="D148"/>
  <c r="AA137"/>
  <c r="AJ137"/>
  <c r="AA138"/>
  <c r="AJ138"/>
  <c r="AJ139"/>
  <c r="Z137"/>
  <c r="AI137"/>
  <c r="Z138"/>
  <c r="AI138"/>
  <c r="AI139"/>
  <c r="U137"/>
  <c r="AG137"/>
  <c r="U138"/>
  <c r="AG138"/>
  <c r="AG139"/>
  <c r="T137"/>
  <c r="AF137"/>
  <c r="T138"/>
  <c r="AF138"/>
  <c r="AF139"/>
  <c r="AD137"/>
  <c r="AD138"/>
  <c r="AD139"/>
  <c r="AC137"/>
  <c r="AC138"/>
  <c r="AC139"/>
  <c r="AA139"/>
  <c r="Z139"/>
  <c r="X137"/>
  <c r="X138"/>
  <c r="X139"/>
  <c r="W137"/>
  <c r="W138"/>
  <c r="W139"/>
  <c r="U139"/>
  <c r="T139"/>
  <c r="R139"/>
  <c r="Q139"/>
  <c r="P139"/>
  <c r="N139"/>
  <c r="M139"/>
  <c r="L139"/>
  <c r="J139"/>
  <c r="I139"/>
  <c r="H139"/>
  <c r="F139"/>
  <c r="E139"/>
  <c r="D139"/>
  <c r="AA118"/>
  <c r="AJ118"/>
  <c r="AA119"/>
  <c r="AJ119"/>
  <c r="AA120"/>
  <c r="AJ120"/>
  <c r="AA121"/>
  <c r="AJ121"/>
  <c r="AA122"/>
  <c r="AJ122"/>
  <c r="AA123"/>
  <c r="AJ123"/>
  <c r="AA124"/>
  <c r="AJ124"/>
  <c r="AA125"/>
  <c r="AJ125"/>
  <c r="AA126"/>
  <c r="AJ126"/>
  <c r="AA127"/>
  <c r="AJ127"/>
  <c r="AA128"/>
  <c r="AJ128"/>
  <c r="AA129"/>
  <c r="AJ129"/>
  <c r="AA130"/>
  <c r="AJ130"/>
  <c r="AA131"/>
  <c r="AJ131"/>
  <c r="AA132"/>
  <c r="AJ132"/>
  <c r="AA133"/>
  <c r="AJ133"/>
  <c r="AA134"/>
  <c r="AJ134"/>
  <c r="AJ135"/>
  <c r="Z118"/>
  <c r="AI118"/>
  <c r="Z119"/>
  <c r="AI119"/>
  <c r="Z120"/>
  <c r="AI120"/>
  <c r="Z121"/>
  <c r="AI121"/>
  <c r="Z122"/>
  <c r="AI122"/>
  <c r="Z123"/>
  <c r="AI123"/>
  <c r="Z124"/>
  <c r="AI124"/>
  <c r="Z125"/>
  <c r="AI125"/>
  <c r="Z126"/>
  <c r="AI126"/>
  <c r="Z127"/>
  <c r="AI127"/>
  <c r="Z128"/>
  <c r="AI128"/>
  <c r="Z129"/>
  <c r="AI129"/>
  <c r="Z130"/>
  <c r="AI130"/>
  <c r="Z131"/>
  <c r="AI131"/>
  <c r="Z132"/>
  <c r="AI132"/>
  <c r="Z133"/>
  <c r="AI133"/>
  <c r="Z134"/>
  <c r="AI134"/>
  <c r="AI135"/>
  <c r="U118"/>
  <c r="AG118"/>
  <c r="U119"/>
  <c r="AG119"/>
  <c r="U120"/>
  <c r="AG120"/>
  <c r="U121"/>
  <c r="AG121"/>
  <c r="U122"/>
  <c r="AG122"/>
  <c r="U123"/>
  <c r="AG123"/>
  <c r="U124"/>
  <c r="AG124"/>
  <c r="U125"/>
  <c r="AG125"/>
  <c r="U126"/>
  <c r="AG126"/>
  <c r="U127"/>
  <c r="AG127"/>
  <c r="U128"/>
  <c r="AG128"/>
  <c r="U129"/>
  <c r="AG129"/>
  <c r="U130"/>
  <c r="AG130"/>
  <c r="U131"/>
  <c r="AG131"/>
  <c r="U132"/>
  <c r="AG132"/>
  <c r="U133"/>
  <c r="AG133"/>
  <c r="U134"/>
  <c r="AG134"/>
  <c r="AG135"/>
  <c r="T118"/>
  <c r="AF118"/>
  <c r="T119"/>
  <c r="AF119"/>
  <c r="T120"/>
  <c r="AF120"/>
  <c r="T121"/>
  <c r="AF121"/>
  <c r="T122"/>
  <c r="AF122"/>
  <c r="T123"/>
  <c r="AF123"/>
  <c r="T124"/>
  <c r="AF124"/>
  <c r="T125"/>
  <c r="AF125"/>
  <c r="T126"/>
  <c r="AF126"/>
  <c r="T127"/>
  <c r="AF127"/>
  <c r="T128"/>
  <c r="AF128"/>
  <c r="T129"/>
  <c r="AF129"/>
  <c r="T130"/>
  <c r="AF130"/>
  <c r="T131"/>
  <c r="AF131"/>
  <c r="T132"/>
  <c r="AF132"/>
  <c r="T133"/>
  <c r="AF133"/>
  <c r="T134"/>
  <c r="AF134"/>
  <c r="AF135"/>
  <c r="AD118"/>
  <c r="AD119"/>
  <c r="AD120"/>
  <c r="AD121"/>
  <c r="AD122"/>
  <c r="AD123"/>
  <c r="AD124"/>
  <c r="AD125"/>
  <c r="AD126"/>
  <c r="AD127"/>
  <c r="AD128"/>
  <c r="AD129"/>
  <c r="AD130"/>
  <c r="AD131"/>
  <c r="AD132"/>
  <c r="AD133"/>
  <c r="AD134"/>
  <c r="AD135"/>
  <c r="AC118"/>
  <c r="AC119"/>
  <c r="AC120"/>
  <c r="AC121"/>
  <c r="AC122"/>
  <c r="AC123"/>
  <c r="AC124"/>
  <c r="AC125"/>
  <c r="AC126"/>
  <c r="AC127"/>
  <c r="AC128"/>
  <c r="AC129"/>
  <c r="AC130"/>
  <c r="AC131"/>
  <c r="AC132"/>
  <c r="AC133"/>
  <c r="AC134"/>
  <c r="AC135"/>
  <c r="AA135"/>
  <c r="Z135"/>
  <c r="X118"/>
  <c r="X119"/>
  <c r="X120"/>
  <c r="X121"/>
  <c r="X122"/>
  <c r="X123"/>
  <c r="X124"/>
  <c r="X125"/>
  <c r="X126"/>
  <c r="X127"/>
  <c r="X128"/>
  <c r="X129"/>
  <c r="X130"/>
  <c r="X131"/>
  <c r="X132"/>
  <c r="X133"/>
  <c r="X134"/>
  <c r="X135"/>
  <c r="W118"/>
  <c r="W119"/>
  <c r="W120"/>
  <c r="W121"/>
  <c r="W122"/>
  <c r="W123"/>
  <c r="W124"/>
  <c r="W125"/>
  <c r="W126"/>
  <c r="W127"/>
  <c r="W128"/>
  <c r="W129"/>
  <c r="W130"/>
  <c r="W131"/>
  <c r="W132"/>
  <c r="W133"/>
  <c r="W134"/>
  <c r="W135"/>
  <c r="U135"/>
  <c r="T135"/>
  <c r="R135"/>
  <c r="Q135"/>
  <c r="P135"/>
  <c r="N135"/>
  <c r="M135"/>
  <c r="L135"/>
  <c r="J135"/>
  <c r="I135"/>
  <c r="H135"/>
  <c r="F135"/>
  <c r="E135"/>
  <c r="D135"/>
  <c r="AA113"/>
  <c r="AJ113"/>
  <c r="AA114"/>
  <c r="AJ114"/>
  <c r="AA115"/>
  <c r="AJ115"/>
  <c r="AJ116"/>
  <c r="Z113"/>
  <c r="AI113"/>
  <c r="Z114"/>
  <c r="AI114"/>
  <c r="Z115"/>
  <c r="AI115"/>
  <c r="AI116"/>
  <c r="U113"/>
  <c r="AG113"/>
  <c r="U114"/>
  <c r="AG114"/>
  <c r="U115"/>
  <c r="AG115"/>
  <c r="AG116"/>
  <c r="T113"/>
  <c r="AF113"/>
  <c r="T114"/>
  <c r="AF114"/>
  <c r="T115"/>
  <c r="AF115"/>
  <c r="AF116"/>
  <c r="AD113"/>
  <c r="AD114"/>
  <c r="AD115"/>
  <c r="AD116"/>
  <c r="AC113"/>
  <c r="AC114"/>
  <c r="AC115"/>
  <c r="AC116"/>
  <c r="AA116"/>
  <c r="Z116"/>
  <c r="X113"/>
  <c r="X114"/>
  <c r="X115"/>
  <c r="X116"/>
  <c r="W113"/>
  <c r="W114"/>
  <c r="W115"/>
  <c r="W116"/>
  <c r="U116"/>
  <c r="T116"/>
  <c r="R116"/>
  <c r="Q116"/>
  <c r="P116"/>
  <c r="N116"/>
  <c r="M116"/>
  <c r="L116"/>
  <c r="J116"/>
  <c r="I116"/>
  <c r="H116"/>
  <c r="F116"/>
  <c r="E116"/>
  <c r="D116"/>
  <c r="AA110"/>
  <c r="AJ110"/>
  <c r="AJ111"/>
  <c r="Z110"/>
  <c r="AI110"/>
  <c r="AI111"/>
  <c r="U110"/>
  <c r="AG110"/>
  <c r="AG111"/>
  <c r="T110"/>
  <c r="AF110"/>
  <c r="AF111"/>
  <c r="AD110"/>
  <c r="AD111"/>
  <c r="AC110"/>
  <c r="AC111"/>
  <c r="AA111"/>
  <c r="Z111"/>
  <c r="X110"/>
  <c r="X111"/>
  <c r="W110"/>
  <c r="W111"/>
  <c r="U111"/>
  <c r="T111"/>
  <c r="R111"/>
  <c r="Q111"/>
  <c r="P111"/>
  <c r="N111"/>
  <c r="M111"/>
  <c r="L111"/>
  <c r="J111"/>
  <c r="I111"/>
  <c r="H111"/>
  <c r="F111"/>
  <c r="E111"/>
  <c r="D111"/>
  <c r="AA106"/>
  <c r="AJ106"/>
  <c r="AA107"/>
  <c r="AJ107"/>
  <c r="AJ108"/>
  <c r="Z106"/>
  <c r="AI106"/>
  <c r="Z107"/>
  <c r="AI107"/>
  <c r="AI108"/>
  <c r="U106"/>
  <c r="AG106"/>
  <c r="U107"/>
  <c r="AG107"/>
  <c r="AG108"/>
  <c r="T106"/>
  <c r="AF106"/>
  <c r="T107"/>
  <c r="AF107"/>
  <c r="AF108"/>
  <c r="AD106"/>
  <c r="AD107"/>
  <c r="AD108"/>
  <c r="AC106"/>
  <c r="AC107"/>
  <c r="AC108"/>
  <c r="AA108"/>
  <c r="Z108"/>
  <c r="X106"/>
  <c r="X107"/>
  <c r="X108"/>
  <c r="W106"/>
  <c r="W107"/>
  <c r="W108"/>
  <c r="U108"/>
  <c r="T108"/>
  <c r="R108"/>
  <c r="Q108"/>
  <c r="P108"/>
  <c r="N108"/>
  <c r="M108"/>
  <c r="L108"/>
  <c r="J108"/>
  <c r="I108"/>
  <c r="H108"/>
  <c r="F108"/>
  <c r="E108"/>
  <c r="D108"/>
  <c r="AA103"/>
  <c r="AJ103"/>
  <c r="AJ104"/>
  <c r="Z103"/>
  <c r="AI103"/>
  <c r="AI104"/>
  <c r="U103"/>
  <c r="AG103"/>
  <c r="AG104"/>
  <c r="T103"/>
  <c r="AF103"/>
  <c r="AF104"/>
  <c r="AD103"/>
  <c r="AD104"/>
  <c r="AC103"/>
  <c r="AC104"/>
  <c r="AA104"/>
  <c r="Z104"/>
  <c r="X103"/>
  <c r="X104"/>
  <c r="W103"/>
  <c r="W104"/>
  <c r="U104"/>
  <c r="T104"/>
  <c r="R104"/>
  <c r="Q104"/>
  <c r="P104"/>
  <c r="N104"/>
  <c r="M104"/>
  <c r="L104"/>
  <c r="J104"/>
  <c r="I104"/>
  <c r="H104"/>
  <c r="F104"/>
  <c r="E104"/>
  <c r="D104"/>
  <c r="AA99"/>
  <c r="AJ99"/>
  <c r="AA100"/>
  <c r="AJ100"/>
  <c r="AJ101"/>
  <c r="Z99"/>
  <c r="AI99"/>
  <c r="Z100"/>
  <c r="AI100"/>
  <c r="AI101"/>
  <c r="U99"/>
  <c r="AG99"/>
  <c r="U100"/>
  <c r="AG100"/>
  <c r="AG101"/>
  <c r="T99"/>
  <c r="AF99"/>
  <c r="T100"/>
  <c r="AF100"/>
  <c r="AF101"/>
  <c r="AD99"/>
  <c r="AD100"/>
  <c r="AD101"/>
  <c r="AC99"/>
  <c r="AC100"/>
  <c r="AC101"/>
  <c r="AA101"/>
  <c r="Z101"/>
  <c r="X99"/>
  <c r="X100"/>
  <c r="X101"/>
  <c r="W99"/>
  <c r="W100"/>
  <c r="W101"/>
  <c r="U101"/>
  <c r="T101"/>
  <c r="R101"/>
  <c r="Q101"/>
  <c r="P101"/>
  <c r="N101"/>
  <c r="M101"/>
  <c r="L101"/>
  <c r="J101"/>
  <c r="I101"/>
  <c r="H101"/>
  <c r="F101"/>
  <c r="E101"/>
  <c r="D101"/>
  <c r="AA93"/>
  <c r="AJ93"/>
  <c r="AA94"/>
  <c r="AJ94"/>
  <c r="AA95"/>
  <c r="AJ95"/>
  <c r="AA96"/>
  <c r="AJ96"/>
  <c r="AJ97"/>
  <c r="Z93"/>
  <c r="AI93"/>
  <c r="Z94"/>
  <c r="AI94"/>
  <c r="Z95"/>
  <c r="AI95"/>
  <c r="Z96"/>
  <c r="AI96"/>
  <c r="AI97"/>
  <c r="U93"/>
  <c r="AG93"/>
  <c r="U94"/>
  <c r="AG94"/>
  <c r="U95"/>
  <c r="AG95"/>
  <c r="U96"/>
  <c r="AG96"/>
  <c r="AG97"/>
  <c r="T93"/>
  <c r="AF93"/>
  <c r="T94"/>
  <c r="AF94"/>
  <c r="T95"/>
  <c r="AF95"/>
  <c r="T96"/>
  <c r="AF96"/>
  <c r="AF97"/>
  <c r="AD93"/>
  <c r="AD94"/>
  <c r="AD95"/>
  <c r="AD96"/>
  <c r="AD97"/>
  <c r="AC93"/>
  <c r="AC94"/>
  <c r="AC95"/>
  <c r="AC96"/>
  <c r="AC97"/>
  <c r="AA97"/>
  <c r="Z97"/>
  <c r="X93"/>
  <c r="X94"/>
  <c r="X95"/>
  <c r="X96"/>
  <c r="X97"/>
  <c r="W93"/>
  <c r="W94"/>
  <c r="W95"/>
  <c r="W96"/>
  <c r="W97"/>
  <c r="U97"/>
  <c r="T97"/>
  <c r="R97"/>
  <c r="Q97"/>
  <c r="P97"/>
  <c r="N97"/>
  <c r="M97"/>
  <c r="L97"/>
  <c r="J97"/>
  <c r="I97"/>
  <c r="H97"/>
  <c r="F97"/>
  <c r="E97"/>
  <c r="D97"/>
  <c r="AA89"/>
  <c r="AJ89"/>
  <c r="AA90"/>
  <c r="AJ90"/>
  <c r="AJ91"/>
  <c r="Z89"/>
  <c r="AI89"/>
  <c r="Z90"/>
  <c r="AI90"/>
  <c r="AI91"/>
  <c r="U89"/>
  <c r="AG89"/>
  <c r="U90"/>
  <c r="AG90"/>
  <c r="AG91"/>
  <c r="T89"/>
  <c r="AF89"/>
  <c r="T90"/>
  <c r="AF90"/>
  <c r="AF91"/>
  <c r="AD89"/>
  <c r="AD90"/>
  <c r="AD91"/>
  <c r="AC89"/>
  <c r="AC90"/>
  <c r="AC91"/>
  <c r="AA91"/>
  <c r="Z91"/>
  <c r="X89"/>
  <c r="X90"/>
  <c r="X91"/>
  <c r="W89"/>
  <c r="W90"/>
  <c r="W91"/>
  <c r="U91"/>
  <c r="T91"/>
  <c r="R91"/>
  <c r="Q91"/>
  <c r="P91"/>
  <c r="N91"/>
  <c r="M91"/>
  <c r="L91"/>
  <c r="J91"/>
  <c r="I91"/>
  <c r="H91"/>
  <c r="F91"/>
  <c r="E91"/>
  <c r="D91"/>
  <c r="AA84"/>
  <c r="AJ84"/>
  <c r="AA85"/>
  <c r="AJ85"/>
  <c r="AA86"/>
  <c r="AJ86"/>
  <c r="AJ87"/>
  <c r="Z84"/>
  <c r="AI84"/>
  <c r="Z85"/>
  <c r="AI85"/>
  <c r="Z86"/>
  <c r="AI86"/>
  <c r="AI87"/>
  <c r="U84"/>
  <c r="AG84"/>
  <c r="U85"/>
  <c r="AG85"/>
  <c r="U86"/>
  <c r="AG86"/>
  <c r="AG87"/>
  <c r="T84"/>
  <c r="AF84"/>
  <c r="T85"/>
  <c r="AF85"/>
  <c r="T86"/>
  <c r="AF86"/>
  <c r="AF87"/>
  <c r="AD84"/>
  <c r="AD85"/>
  <c r="AD86"/>
  <c r="AD87"/>
  <c r="AC84"/>
  <c r="AC85"/>
  <c r="AC86"/>
  <c r="AC87"/>
  <c r="AA87"/>
  <c r="Z87"/>
  <c r="X84"/>
  <c r="X85"/>
  <c r="X86"/>
  <c r="X87"/>
  <c r="W84"/>
  <c r="W85"/>
  <c r="W86"/>
  <c r="W87"/>
  <c r="U87"/>
  <c r="T87"/>
  <c r="R87"/>
  <c r="Q87"/>
  <c r="P87"/>
  <c r="N87"/>
  <c r="M87"/>
  <c r="L87"/>
  <c r="J87"/>
  <c r="I87"/>
  <c r="H87"/>
  <c r="F87"/>
  <c r="E87"/>
  <c r="D87"/>
  <c r="AA73"/>
  <c r="AJ73"/>
  <c r="AA74"/>
  <c r="AJ74"/>
  <c r="AA75"/>
  <c r="AJ75"/>
  <c r="AA76"/>
  <c r="AJ76"/>
  <c r="AA77"/>
  <c r="AJ77"/>
  <c r="AA78"/>
  <c r="AJ78"/>
  <c r="AA79"/>
  <c r="AJ79"/>
  <c r="AA80"/>
  <c r="AJ80"/>
  <c r="AA81"/>
  <c r="AJ81"/>
  <c r="AJ82"/>
  <c r="Z73"/>
  <c r="AI73"/>
  <c r="Z74"/>
  <c r="AI74"/>
  <c r="Z75"/>
  <c r="AI75"/>
  <c r="Z76"/>
  <c r="AI76"/>
  <c r="Z77"/>
  <c r="AI77"/>
  <c r="Z78"/>
  <c r="AI78"/>
  <c r="Z79"/>
  <c r="AI79"/>
  <c r="Z80"/>
  <c r="AI80"/>
  <c r="Z81"/>
  <c r="AI81"/>
  <c r="AI82"/>
  <c r="U73"/>
  <c r="AG73"/>
  <c r="U74"/>
  <c r="AG74"/>
  <c r="U75"/>
  <c r="AG75"/>
  <c r="U76"/>
  <c r="AG76"/>
  <c r="U77"/>
  <c r="AG77"/>
  <c r="U78"/>
  <c r="AG78"/>
  <c r="U79"/>
  <c r="AG79"/>
  <c r="U80"/>
  <c r="AG80"/>
  <c r="U81"/>
  <c r="AG81"/>
  <c r="AG82"/>
  <c r="T73"/>
  <c r="AF73"/>
  <c r="T74"/>
  <c r="AF74"/>
  <c r="T75"/>
  <c r="AF75"/>
  <c r="T76"/>
  <c r="AF76"/>
  <c r="T77"/>
  <c r="AF77"/>
  <c r="T78"/>
  <c r="AF78"/>
  <c r="T79"/>
  <c r="AF79"/>
  <c r="T80"/>
  <c r="AF80"/>
  <c r="T81"/>
  <c r="AF81"/>
  <c r="AF82"/>
  <c r="AD73"/>
  <c r="AD74"/>
  <c r="AD75"/>
  <c r="AD76"/>
  <c r="AD77"/>
  <c r="AD78"/>
  <c r="AD79"/>
  <c r="AD80"/>
  <c r="AD81"/>
  <c r="AD82"/>
  <c r="AC73"/>
  <c r="AC74"/>
  <c r="AC75"/>
  <c r="AC76"/>
  <c r="AC77"/>
  <c r="AC78"/>
  <c r="AC79"/>
  <c r="AC80"/>
  <c r="AC81"/>
  <c r="AC82"/>
  <c r="AA82"/>
  <c r="Z82"/>
  <c r="X73"/>
  <c r="X74"/>
  <c r="X75"/>
  <c r="X76"/>
  <c r="X77"/>
  <c r="X78"/>
  <c r="X79"/>
  <c r="X80"/>
  <c r="X81"/>
  <c r="X82"/>
  <c r="W73"/>
  <c r="W74"/>
  <c r="W75"/>
  <c r="W76"/>
  <c r="W77"/>
  <c r="W78"/>
  <c r="W79"/>
  <c r="W80"/>
  <c r="W81"/>
  <c r="W82"/>
  <c r="U82"/>
  <c r="T82"/>
  <c r="R82"/>
  <c r="Q82"/>
  <c r="P82"/>
  <c r="N82"/>
  <c r="M82"/>
  <c r="L82"/>
  <c r="J82"/>
  <c r="I82"/>
  <c r="H82"/>
  <c r="F82"/>
  <c r="E82"/>
  <c r="D82"/>
  <c r="AA61"/>
  <c r="AJ61"/>
  <c r="AA62"/>
  <c r="AJ62"/>
  <c r="AA63"/>
  <c r="AJ63"/>
  <c r="AA64"/>
  <c r="AJ64"/>
  <c r="AA65"/>
  <c r="AJ65"/>
  <c r="AA66"/>
  <c r="AJ66"/>
  <c r="AA67"/>
  <c r="AJ67"/>
  <c r="AA68"/>
  <c r="AJ68"/>
  <c r="AA69"/>
  <c r="AJ69"/>
  <c r="AA70"/>
  <c r="AJ70"/>
  <c r="AJ71"/>
  <c r="Z61"/>
  <c r="AI61"/>
  <c r="Z62"/>
  <c r="AI62"/>
  <c r="Z63"/>
  <c r="AI63"/>
  <c r="Z64"/>
  <c r="AI64"/>
  <c r="Z65"/>
  <c r="AI65"/>
  <c r="Z66"/>
  <c r="AI66"/>
  <c r="Z67"/>
  <c r="AI67"/>
  <c r="Z68"/>
  <c r="AI68"/>
  <c r="Z69"/>
  <c r="AI69"/>
  <c r="Z70"/>
  <c r="AI70"/>
  <c r="AI71"/>
  <c r="U61"/>
  <c r="AG61"/>
  <c r="U62"/>
  <c r="AG62"/>
  <c r="U63"/>
  <c r="AG63"/>
  <c r="U64"/>
  <c r="AG64"/>
  <c r="U65"/>
  <c r="AG65"/>
  <c r="U66"/>
  <c r="AG66"/>
  <c r="U67"/>
  <c r="AG67"/>
  <c r="U68"/>
  <c r="AG68"/>
  <c r="U69"/>
  <c r="AG69"/>
  <c r="U70"/>
  <c r="AG70"/>
  <c r="AG71"/>
  <c r="T61"/>
  <c r="AF61"/>
  <c r="T62"/>
  <c r="AF62"/>
  <c r="T63"/>
  <c r="AF63"/>
  <c r="T64"/>
  <c r="AF64"/>
  <c r="T65"/>
  <c r="AF65"/>
  <c r="T66"/>
  <c r="AF66"/>
  <c r="T67"/>
  <c r="AF67"/>
  <c r="T68"/>
  <c r="AF68"/>
  <c r="T69"/>
  <c r="AF69"/>
  <c r="T70"/>
  <c r="AF70"/>
  <c r="AF71"/>
  <c r="AD61"/>
  <c r="AD62"/>
  <c r="AD63"/>
  <c r="AD64"/>
  <c r="AD65"/>
  <c r="AD66"/>
  <c r="AD67"/>
  <c r="AD68"/>
  <c r="AD69"/>
  <c r="AD70"/>
  <c r="AD71"/>
  <c r="AC61"/>
  <c r="AC62"/>
  <c r="AC63"/>
  <c r="AC64"/>
  <c r="AC65"/>
  <c r="AC66"/>
  <c r="AC67"/>
  <c r="AC68"/>
  <c r="AC69"/>
  <c r="AC70"/>
  <c r="AC71"/>
  <c r="AA71"/>
  <c r="Z71"/>
  <c r="X61"/>
  <c r="X62"/>
  <c r="X63"/>
  <c r="X64"/>
  <c r="X65"/>
  <c r="X66"/>
  <c r="X67"/>
  <c r="X68"/>
  <c r="X69"/>
  <c r="X70"/>
  <c r="X71"/>
  <c r="W61"/>
  <c r="W62"/>
  <c r="W63"/>
  <c r="W64"/>
  <c r="W65"/>
  <c r="W66"/>
  <c r="W67"/>
  <c r="W68"/>
  <c r="W69"/>
  <c r="W70"/>
  <c r="W71"/>
  <c r="U71"/>
  <c r="T71"/>
  <c r="R71"/>
  <c r="Q71"/>
  <c r="P71"/>
  <c r="N71"/>
  <c r="M71"/>
  <c r="L71"/>
  <c r="J71"/>
  <c r="I71"/>
  <c r="H71"/>
  <c r="F71"/>
  <c r="E71"/>
  <c r="D71"/>
  <c r="AA55"/>
  <c r="AJ55"/>
  <c r="AA56"/>
  <c r="AJ56"/>
  <c r="AA57"/>
  <c r="AJ57"/>
  <c r="AA58"/>
  <c r="AJ58"/>
  <c r="AJ59"/>
  <c r="Z55"/>
  <c r="AI55"/>
  <c r="Z56"/>
  <c r="AI56"/>
  <c r="Z57"/>
  <c r="AI57"/>
  <c r="Z58"/>
  <c r="AI58"/>
  <c r="AI59"/>
  <c r="U55"/>
  <c r="AG55"/>
  <c r="U56"/>
  <c r="AG56"/>
  <c r="U57"/>
  <c r="AG57"/>
  <c r="U58"/>
  <c r="AG58"/>
  <c r="AG59"/>
  <c r="T55"/>
  <c r="AF55"/>
  <c r="T56"/>
  <c r="AF56"/>
  <c r="T57"/>
  <c r="AF57"/>
  <c r="T58"/>
  <c r="AF58"/>
  <c r="AF59"/>
  <c r="AD55"/>
  <c r="AD56"/>
  <c r="AD57"/>
  <c r="AD58"/>
  <c r="AD59"/>
  <c r="AC55"/>
  <c r="AC56"/>
  <c r="AC57"/>
  <c r="AC58"/>
  <c r="AC59"/>
  <c r="AA59"/>
  <c r="Z59"/>
  <c r="X55"/>
  <c r="X56"/>
  <c r="X57"/>
  <c r="X58"/>
  <c r="X59"/>
  <c r="W55"/>
  <c r="W56"/>
  <c r="W57"/>
  <c r="W58"/>
  <c r="W59"/>
  <c r="U59"/>
  <c r="T59"/>
  <c r="R59"/>
  <c r="Q59"/>
  <c r="P59"/>
  <c r="N59"/>
  <c r="M59"/>
  <c r="L59"/>
  <c r="J59"/>
  <c r="I59"/>
  <c r="H59"/>
  <c r="F59"/>
  <c r="E59"/>
  <c r="D59"/>
  <c r="AA49"/>
  <c r="AJ49"/>
  <c r="AA50"/>
  <c r="AJ50"/>
  <c r="AA51"/>
  <c r="AJ51"/>
  <c r="AA52"/>
  <c r="AJ52"/>
  <c r="AJ53"/>
  <c r="Z49"/>
  <c r="AI49"/>
  <c r="Z50"/>
  <c r="AI50"/>
  <c r="Z51"/>
  <c r="AI51"/>
  <c r="Z52"/>
  <c r="AI52"/>
  <c r="AI53"/>
  <c r="U49"/>
  <c r="AG49"/>
  <c r="U50"/>
  <c r="AG50"/>
  <c r="U51"/>
  <c r="AG51"/>
  <c r="U52"/>
  <c r="AG52"/>
  <c r="AG53"/>
  <c r="T49"/>
  <c r="AF49"/>
  <c r="T50"/>
  <c r="AF50"/>
  <c r="T51"/>
  <c r="AF51"/>
  <c r="T52"/>
  <c r="AF52"/>
  <c r="AF53"/>
  <c r="AD49"/>
  <c r="AD50"/>
  <c r="AD51"/>
  <c r="AD52"/>
  <c r="AD53"/>
  <c r="AC49"/>
  <c r="AC50"/>
  <c r="AC51"/>
  <c r="AC52"/>
  <c r="AC53"/>
  <c r="AA53"/>
  <c r="Z53"/>
  <c r="X49"/>
  <c r="X50"/>
  <c r="X51"/>
  <c r="X52"/>
  <c r="X53"/>
  <c r="W49"/>
  <c r="W50"/>
  <c r="W51"/>
  <c r="W52"/>
  <c r="W53"/>
  <c r="U53"/>
  <c r="T53"/>
  <c r="R53"/>
  <c r="Q53"/>
  <c r="P53"/>
  <c r="N53"/>
  <c r="M53"/>
  <c r="L53"/>
  <c r="J53"/>
  <c r="I53"/>
  <c r="H53"/>
  <c r="F53"/>
  <c r="E53"/>
  <c r="D53"/>
  <c r="AA37"/>
  <c r="AJ37"/>
  <c r="AA38"/>
  <c r="AJ38"/>
  <c r="AA39"/>
  <c r="AJ39"/>
  <c r="AA40"/>
  <c r="AJ40"/>
  <c r="AA41"/>
  <c r="AJ41"/>
  <c r="AA42"/>
  <c r="AJ42"/>
  <c r="AA43"/>
  <c r="AJ43"/>
  <c r="AA44"/>
  <c r="AJ44"/>
  <c r="AA45"/>
  <c r="AJ45"/>
  <c r="AA46"/>
  <c r="AJ46"/>
  <c r="AJ47"/>
  <c r="Z37"/>
  <c r="AI37"/>
  <c r="Z38"/>
  <c r="AI38"/>
  <c r="Z39"/>
  <c r="AI39"/>
  <c r="Z40"/>
  <c r="AI40"/>
  <c r="Z41"/>
  <c r="AI41"/>
  <c r="Z42"/>
  <c r="AI42"/>
  <c r="Z43"/>
  <c r="AI43"/>
  <c r="Z44"/>
  <c r="AI44"/>
  <c r="Z45"/>
  <c r="AI45"/>
  <c r="Z46"/>
  <c r="AI46"/>
  <c r="AI47"/>
  <c r="U37"/>
  <c r="AG37"/>
  <c r="U38"/>
  <c r="AG38"/>
  <c r="U39"/>
  <c r="AG39"/>
  <c r="U40"/>
  <c r="AG40"/>
  <c r="U41"/>
  <c r="AG41"/>
  <c r="U42"/>
  <c r="AG42"/>
  <c r="U43"/>
  <c r="AG43"/>
  <c r="U44"/>
  <c r="AG44"/>
  <c r="U45"/>
  <c r="AG45"/>
  <c r="U46"/>
  <c r="AG46"/>
  <c r="AG47"/>
  <c r="T37"/>
  <c r="AF37"/>
  <c r="T38"/>
  <c r="AF38"/>
  <c r="T39"/>
  <c r="AF39"/>
  <c r="T40"/>
  <c r="AF40"/>
  <c r="T41"/>
  <c r="AF41"/>
  <c r="T42"/>
  <c r="AF42"/>
  <c r="T43"/>
  <c r="AF43"/>
  <c r="T44"/>
  <c r="AF44"/>
  <c r="T45"/>
  <c r="AF45"/>
  <c r="T46"/>
  <c r="AF46"/>
  <c r="AF47"/>
  <c r="AD37"/>
  <c r="AD38"/>
  <c r="AD39"/>
  <c r="AD40"/>
  <c r="AD41"/>
  <c r="AD42"/>
  <c r="AD43"/>
  <c r="AD44"/>
  <c r="AD45"/>
  <c r="AD46"/>
  <c r="AD47"/>
  <c r="AC37"/>
  <c r="AC38"/>
  <c r="AC39"/>
  <c r="AC40"/>
  <c r="AC41"/>
  <c r="AC42"/>
  <c r="AC43"/>
  <c r="AC44"/>
  <c r="AC45"/>
  <c r="AC46"/>
  <c r="AC47"/>
  <c r="AA47"/>
  <c r="Z47"/>
  <c r="X37"/>
  <c r="X38"/>
  <c r="X39"/>
  <c r="X40"/>
  <c r="X41"/>
  <c r="X42"/>
  <c r="X43"/>
  <c r="X44"/>
  <c r="X45"/>
  <c r="X46"/>
  <c r="X47"/>
  <c r="W37"/>
  <c r="W38"/>
  <c r="W39"/>
  <c r="W40"/>
  <c r="W41"/>
  <c r="W42"/>
  <c r="W43"/>
  <c r="W44"/>
  <c r="W45"/>
  <c r="W46"/>
  <c r="W47"/>
  <c r="U47"/>
  <c r="T47"/>
  <c r="R47"/>
  <c r="Q47"/>
  <c r="P47"/>
  <c r="N47"/>
  <c r="M47"/>
  <c r="L47"/>
  <c r="J47"/>
  <c r="I47"/>
  <c r="H47"/>
  <c r="F47"/>
  <c r="E47"/>
  <c r="D47"/>
  <c r="AA27"/>
  <c r="AJ27"/>
  <c r="AA28"/>
  <c r="AJ28"/>
  <c r="AA29"/>
  <c r="AJ29"/>
  <c r="AA30"/>
  <c r="AJ30"/>
  <c r="AA31"/>
  <c r="AJ31"/>
  <c r="AA32"/>
  <c r="AJ32"/>
  <c r="AA33"/>
  <c r="AJ33"/>
  <c r="AA34"/>
  <c r="AJ34"/>
  <c r="AJ35"/>
  <c r="Z27"/>
  <c r="AI27"/>
  <c r="Z28"/>
  <c r="AI28"/>
  <c r="Z29"/>
  <c r="AI29"/>
  <c r="Z30"/>
  <c r="AI30"/>
  <c r="Z31"/>
  <c r="AI31"/>
  <c r="Z32"/>
  <c r="AI32"/>
  <c r="Z33"/>
  <c r="AI33"/>
  <c r="Z34"/>
  <c r="AI34"/>
  <c r="AI35"/>
  <c r="U27"/>
  <c r="AG27"/>
  <c r="U28"/>
  <c r="AG28"/>
  <c r="U29"/>
  <c r="AG29"/>
  <c r="U30"/>
  <c r="AG30"/>
  <c r="U31"/>
  <c r="AG31"/>
  <c r="U32"/>
  <c r="AG32"/>
  <c r="U33"/>
  <c r="AG33"/>
  <c r="U34"/>
  <c r="AG34"/>
  <c r="AG35"/>
  <c r="T27"/>
  <c r="AF27"/>
  <c r="T28"/>
  <c r="AF28"/>
  <c r="T29"/>
  <c r="AF29"/>
  <c r="T30"/>
  <c r="AF30"/>
  <c r="T31"/>
  <c r="AF31"/>
  <c r="T32"/>
  <c r="AF32"/>
  <c r="T33"/>
  <c r="AF33"/>
  <c r="T34"/>
  <c r="AF34"/>
  <c r="AF35"/>
  <c r="AD27"/>
  <c r="AD28"/>
  <c r="AD29"/>
  <c r="AD30"/>
  <c r="AD31"/>
  <c r="AD32"/>
  <c r="AD33"/>
  <c r="AD34"/>
  <c r="AD35"/>
  <c r="AC27"/>
  <c r="AC28"/>
  <c r="AC29"/>
  <c r="AC30"/>
  <c r="AC31"/>
  <c r="AC32"/>
  <c r="AC33"/>
  <c r="AC34"/>
  <c r="AC35"/>
  <c r="AA35"/>
  <c r="Z35"/>
  <c r="X27"/>
  <c r="X28"/>
  <c r="X29"/>
  <c r="X30"/>
  <c r="X31"/>
  <c r="X32"/>
  <c r="X33"/>
  <c r="X34"/>
  <c r="X35"/>
  <c r="W27"/>
  <c r="W28"/>
  <c r="W29"/>
  <c r="W30"/>
  <c r="W31"/>
  <c r="W32"/>
  <c r="W33"/>
  <c r="W34"/>
  <c r="W35"/>
  <c r="U35"/>
  <c r="T35"/>
  <c r="R35"/>
  <c r="Q35"/>
  <c r="P35"/>
  <c r="N35"/>
  <c r="M35"/>
  <c r="L35"/>
  <c r="J35"/>
  <c r="I35"/>
  <c r="H35"/>
  <c r="F35"/>
  <c r="E35"/>
  <c r="D35"/>
  <c r="AA17"/>
  <c r="AJ17"/>
  <c r="AA18"/>
  <c r="AJ18"/>
  <c r="AA19"/>
  <c r="AJ19"/>
  <c r="AA20"/>
  <c r="AJ20"/>
  <c r="AA21"/>
  <c r="AJ21"/>
  <c r="AA22"/>
  <c r="AJ22"/>
  <c r="AA23"/>
  <c r="AJ23"/>
  <c r="AA24"/>
  <c r="AJ24"/>
  <c r="AJ25"/>
  <c r="Z17"/>
  <c r="AI17"/>
  <c r="Z18"/>
  <c r="AI18"/>
  <c r="Z19"/>
  <c r="AI19"/>
  <c r="Z20"/>
  <c r="AI20"/>
  <c r="Z21"/>
  <c r="AI21"/>
  <c r="Z22"/>
  <c r="AI22"/>
  <c r="Z23"/>
  <c r="AI23"/>
  <c r="Z24"/>
  <c r="AI24"/>
  <c r="AI25"/>
  <c r="U17"/>
  <c r="AG17"/>
  <c r="U18"/>
  <c r="AG18"/>
  <c r="U19"/>
  <c r="AG19"/>
  <c r="U20"/>
  <c r="AG20"/>
  <c r="U21"/>
  <c r="AG21"/>
  <c r="U22"/>
  <c r="AG22"/>
  <c r="U23"/>
  <c r="AG23"/>
  <c r="U24"/>
  <c r="AG24"/>
  <c r="AG25"/>
  <c r="T17"/>
  <c r="AF17"/>
  <c r="T18"/>
  <c r="AF18"/>
  <c r="T19"/>
  <c r="AF19"/>
  <c r="T20"/>
  <c r="AF20"/>
  <c r="T21"/>
  <c r="AF21"/>
  <c r="T22"/>
  <c r="AF22"/>
  <c r="T23"/>
  <c r="AF23"/>
  <c r="T24"/>
  <c r="AF24"/>
  <c r="AF25"/>
  <c r="AD17"/>
  <c r="AD18"/>
  <c r="AD19"/>
  <c r="AD20"/>
  <c r="AD21"/>
  <c r="AD22"/>
  <c r="AD23"/>
  <c r="AD24"/>
  <c r="AD25"/>
  <c r="AC17"/>
  <c r="AC18"/>
  <c r="AC19"/>
  <c r="AC20"/>
  <c r="AC21"/>
  <c r="AC22"/>
  <c r="AC23"/>
  <c r="AC24"/>
  <c r="AC25"/>
  <c r="AA25"/>
  <c r="Z25"/>
  <c r="X17"/>
  <c r="X18"/>
  <c r="X19"/>
  <c r="X20"/>
  <c r="X21"/>
  <c r="X22"/>
  <c r="X23"/>
  <c r="X24"/>
  <c r="X25"/>
  <c r="W17"/>
  <c r="W18"/>
  <c r="W19"/>
  <c r="W20"/>
  <c r="W21"/>
  <c r="W22"/>
  <c r="W23"/>
  <c r="W24"/>
  <c r="W25"/>
  <c r="U25"/>
  <c r="T25"/>
  <c r="R25"/>
  <c r="Q25"/>
  <c r="P25"/>
  <c r="N25"/>
  <c r="M25"/>
  <c r="L25"/>
  <c r="J25"/>
  <c r="I25"/>
  <c r="H25"/>
  <c r="F25"/>
  <c r="E25"/>
  <c r="D25"/>
  <c r="AA7"/>
  <c r="AJ7"/>
  <c r="AA8"/>
  <c r="AJ8"/>
  <c r="AA9"/>
  <c r="AJ9"/>
  <c r="AA10"/>
  <c r="AJ10"/>
  <c r="AA11"/>
  <c r="AJ11"/>
  <c r="AA12"/>
  <c r="AJ12"/>
  <c r="AA13"/>
  <c r="AJ13"/>
  <c r="AA14"/>
  <c r="AJ14"/>
  <c r="AJ15"/>
  <c r="Z7"/>
  <c r="AI7"/>
  <c r="Z8"/>
  <c r="AI8"/>
  <c r="Z9"/>
  <c r="AI9"/>
  <c r="Z10"/>
  <c r="AI10"/>
  <c r="Z11"/>
  <c r="AI11"/>
  <c r="Z12"/>
  <c r="AI12"/>
  <c r="Z13"/>
  <c r="AI13"/>
  <c r="Z14"/>
  <c r="AI14"/>
  <c r="AI15"/>
  <c r="U7"/>
  <c r="AG7"/>
  <c r="U8"/>
  <c r="AG8"/>
  <c r="U9"/>
  <c r="AG9"/>
  <c r="U10"/>
  <c r="AG10"/>
  <c r="U11"/>
  <c r="AG11"/>
  <c r="U12"/>
  <c r="AG12"/>
  <c r="U13"/>
  <c r="AG13"/>
  <c r="U14"/>
  <c r="AG14"/>
  <c r="AG15"/>
  <c r="T7"/>
  <c r="AF7"/>
  <c r="T8"/>
  <c r="AF8"/>
  <c r="T9"/>
  <c r="AF9"/>
  <c r="T10"/>
  <c r="AF10"/>
  <c r="T11"/>
  <c r="AF11"/>
  <c r="T12"/>
  <c r="AF12"/>
  <c r="T13"/>
  <c r="AF13"/>
  <c r="T14"/>
  <c r="AF14"/>
  <c r="AF15"/>
  <c r="AD7"/>
  <c r="AD8"/>
  <c r="AD9"/>
  <c r="AD10"/>
  <c r="AD11"/>
  <c r="AD12"/>
  <c r="AD13"/>
  <c r="AD14"/>
  <c r="AD15"/>
  <c r="AC7"/>
  <c r="AC8"/>
  <c r="AC9"/>
  <c r="AC10"/>
  <c r="AC11"/>
  <c r="AC12"/>
  <c r="AC13"/>
  <c r="AC14"/>
  <c r="AC15"/>
  <c r="AA15"/>
  <c r="Z15"/>
  <c r="X7"/>
  <c r="X8"/>
  <c r="X9"/>
  <c r="X10"/>
  <c r="X11"/>
  <c r="X12"/>
  <c r="X13"/>
  <c r="X14"/>
  <c r="X15"/>
  <c r="W7"/>
  <c r="W8"/>
  <c r="W9"/>
  <c r="W10"/>
  <c r="W11"/>
  <c r="W12"/>
  <c r="W13"/>
  <c r="W14"/>
  <c r="W15"/>
  <c r="U15"/>
  <c r="T15"/>
  <c r="R15"/>
  <c r="Q15"/>
  <c r="P15"/>
  <c r="N15"/>
  <c r="M15"/>
  <c r="L15"/>
  <c r="J15"/>
  <c r="I15"/>
  <c r="H15"/>
  <c r="F15"/>
  <c r="E15"/>
  <c r="D15"/>
</calcChain>
</file>

<file path=xl/sharedStrings.xml><?xml version="1.0" encoding="utf-8"?>
<sst xmlns="http://schemas.openxmlformats.org/spreadsheetml/2006/main" count="279" uniqueCount="116">
  <si>
    <t>PEAK 1</t>
  </si>
  <si>
    <t>PEAK 2</t>
  </si>
  <si>
    <t>AVERAGE</t>
  </si>
  <si>
    <t>STD</t>
  </si>
  <si>
    <t>% Total Spot Volume</t>
  </si>
  <si>
    <t>UPP</t>
  </si>
  <si>
    <t>EPP</t>
  </si>
  <si>
    <r>
      <t xml:space="preserve">Spot # </t>
    </r>
    <r>
      <rPr>
        <vertAlign val="superscript"/>
        <sz val="10"/>
        <rFont val="Arial"/>
      </rPr>
      <t>1</t>
    </r>
  </si>
  <si>
    <r>
      <t xml:space="preserve">Predominant Protein, Total 2% SDS extract </t>
    </r>
    <r>
      <rPr>
        <vertAlign val="superscript"/>
        <sz val="10"/>
        <rFont val="Arial"/>
      </rPr>
      <t>2</t>
    </r>
    <r>
      <rPr>
        <sz val="10"/>
        <rFont val="Arial"/>
        <family val="2"/>
      </rPr>
      <t xml:space="preserve"> </t>
    </r>
  </si>
  <si>
    <r>
      <t xml:space="preserve">Predominant Protein, UPP Peak 1 </t>
    </r>
    <r>
      <rPr>
        <vertAlign val="superscript"/>
        <sz val="10"/>
        <rFont val="Arial"/>
      </rPr>
      <t>3</t>
    </r>
    <r>
      <rPr>
        <sz val="10"/>
        <rFont val="Arial"/>
        <family val="2"/>
      </rPr>
      <t xml:space="preserve"> </t>
    </r>
  </si>
  <si>
    <t>HMW-GS Dx5</t>
  </si>
  <si>
    <t>TOTAL HMW-GS Dx5</t>
  </si>
  <si>
    <t>HMW-GS Ax2*</t>
  </si>
  <si>
    <t>TOTAL HMW-GS Ax2*</t>
  </si>
  <si>
    <t>HMW-GS Bx7</t>
  </si>
  <si>
    <t>TOTAL HMW-GS Bx7</t>
  </si>
  <si>
    <t>HMW-GS By9</t>
  </si>
  <si>
    <t>HMW-GS Dy10</t>
  </si>
  <si>
    <t>TOTAL  HMW-GS By9</t>
  </si>
  <si>
    <t>TOTAL  HMW-GS Dy10</t>
  </si>
  <si>
    <t>Gamma gliadin Bu-4</t>
  </si>
  <si>
    <t>LMW-GS Bu-1 (m-type)</t>
  </si>
  <si>
    <t>LMW-GS Bu-1</t>
  </si>
  <si>
    <t>LMW-GS Bu-8</t>
  </si>
  <si>
    <t>LMW-GS Bu-1 (m-type)/Gamma-gliadin Bu-3</t>
  </si>
  <si>
    <t>TOTAL LMW-GS Bu-1</t>
  </si>
  <si>
    <t>LMW-GS Bu-2/13</t>
  </si>
  <si>
    <t>LMW-GS Bu-2 (s-type)</t>
  </si>
  <si>
    <t>LMW-GS Bu-11</t>
  </si>
  <si>
    <t>LMW-GS Bu-3</t>
  </si>
  <si>
    <t>Gamma gliadin Bu-5</t>
  </si>
  <si>
    <t>LMW-GS Bu-2 (s-type)/Gamma gliadin Bu-5</t>
  </si>
  <si>
    <t>pu1a (UPP-1a)</t>
  </si>
  <si>
    <t>TOTAL LMW-GS Bu-2</t>
  </si>
  <si>
    <t>LMW-GS Bu-3 (s-type)</t>
  </si>
  <si>
    <t xml:space="preserve"> Alpha gliadin [GenBank:BQ807130]</t>
  </si>
  <si>
    <t>LMW-GS [GenBank: AAB48469]</t>
  </si>
  <si>
    <t>119a</t>
  </si>
  <si>
    <t>TOTAL LMW-GS Bu-3</t>
  </si>
  <si>
    <t>LMW-GS Bu-4</t>
  </si>
  <si>
    <t>LMW-GS Bu-4 (i-type)</t>
  </si>
  <si>
    <t>141a</t>
  </si>
  <si>
    <t>LMW-GS Bu-4_555</t>
  </si>
  <si>
    <t>TOTAL LMW-GS Bu-4</t>
  </si>
  <si>
    <t>LMW-GS Bu-6 (m-type)</t>
  </si>
  <si>
    <t>LMW-GS Bu-6</t>
  </si>
  <si>
    <t>TOTAL LMW-GS Bu-6</t>
  </si>
  <si>
    <t>LMW-GS Bu-7</t>
  </si>
  <si>
    <t>LMW-GS Bu-7 (m-type)</t>
  </si>
  <si>
    <t>Triticin</t>
  </si>
  <si>
    <t>TOTAL LMW-GS Bu-7</t>
  </si>
  <si>
    <t>Gamma gliadin Bu-11</t>
  </si>
  <si>
    <t>LMW-GS Bu-8 (m-type )</t>
  </si>
  <si>
    <t>Alpha gliadin Bu-2</t>
  </si>
  <si>
    <t>TOTAL LMW-GS Bu-8</t>
  </si>
  <si>
    <t>LMW-GS TC11-277270</t>
  </si>
  <si>
    <t>LMW-GS Bu-12 (s-type)</t>
  </si>
  <si>
    <t>TOTAL LMW-GS Bu-12</t>
  </si>
  <si>
    <t>LMW-GS Bu-18</t>
  </si>
  <si>
    <t>LMW-GS Bu-18  (m-type)</t>
  </si>
  <si>
    <t>TOTAL LMW-GS Bu-18</t>
  </si>
  <si>
    <t>LMW-GS Bu-20 (s-type)</t>
  </si>
  <si>
    <t>TOTAL LMW-GS Bu-20</t>
  </si>
  <si>
    <t>Gamma gliadin Bu-6</t>
  </si>
  <si>
    <t>Alpha gliadin Bu-14</t>
  </si>
  <si>
    <t>TOTAL 7 CYS ALPHA GLIADIN</t>
  </si>
  <si>
    <t>Alpha gliadin Bu-1</t>
  </si>
  <si>
    <t>Alpha gliadin Bu-3</t>
  </si>
  <si>
    <t>Alpha gliadin Bu-3/LMW-GS Bu-8 (m-type )</t>
  </si>
  <si>
    <t>Alpha gliadin Bu-4</t>
  </si>
  <si>
    <t>Alpha gliadin Bu-4/LMW-GS Bu-8 (m-type )</t>
  </si>
  <si>
    <t>Alpha gliadin Bu-5</t>
  </si>
  <si>
    <t>Alpha gliadin Bu-11</t>
  </si>
  <si>
    <t>Alpha gliadin TC11_314676 (like alpha  Bu-12)</t>
  </si>
  <si>
    <t>Alpha gliadin Bu-10</t>
  </si>
  <si>
    <t>Alpha gliadin Bu-12</t>
  </si>
  <si>
    <t>Alpha gliadin [GenBank:BQ806209]</t>
  </si>
  <si>
    <t>Alpha gliadin Bu-23</t>
  </si>
  <si>
    <t>Alpha gliadin Bu-27</t>
  </si>
  <si>
    <t>TOTAL 6 CYS ALPHA GLIADIN</t>
  </si>
  <si>
    <t>Gamma gliadin Bu-10 or Bu-3, Alpha gliadin Bu-1 or Bu-3, Alpha gliadin Bu-9</t>
  </si>
  <si>
    <t>Gamma gliadin Bu-3</t>
  </si>
  <si>
    <t>TOTAL 9 CYS GAMMA GLIADIN</t>
  </si>
  <si>
    <t>Gamma gliadin Bu-1 or Bu-8</t>
  </si>
  <si>
    <t>Gamma gliadin Bu-2/LMW-GS Bu-7 (m-type)</t>
  </si>
  <si>
    <t>Gamma gliadin Bu-1</t>
  </si>
  <si>
    <t>Gamma gliadin Bu-2</t>
  </si>
  <si>
    <t>Gamma gliadin Bu-7</t>
  </si>
  <si>
    <t>TOTAL 8 CYS GAMMA GLIADIN</t>
  </si>
  <si>
    <t>Omega gliadin cys type</t>
  </si>
  <si>
    <t>TOTAL CYS OMEGA GLIADIN</t>
  </si>
  <si>
    <t>Omega gliadin Gli-B3</t>
  </si>
  <si>
    <t>Omega gliadin Gli-3B</t>
  </si>
  <si>
    <t>Omega gliadin secalin-like</t>
  </si>
  <si>
    <t>Omega gliadin Gli-A3 Bu-D5</t>
  </si>
  <si>
    <t>Omega gliadin Gli-D3</t>
  </si>
  <si>
    <t>TOTAL N0 CYS OMEGA GLIADIN</t>
  </si>
  <si>
    <t>Serpin Bu-1</t>
  </si>
  <si>
    <t>Serpin Bu-2</t>
  </si>
  <si>
    <t>Serpin Bu-7-like</t>
  </si>
  <si>
    <t>Serpin Bu-5-like</t>
  </si>
  <si>
    <t>Serpin Bu-4 or Bu-5</t>
  </si>
  <si>
    <t>Serpin Bu-3</t>
  </si>
  <si>
    <t>Serpin Bu-1 or Bu-4</t>
  </si>
  <si>
    <t>TOTAL SERPINS</t>
  </si>
  <si>
    <t>TOTAL TRITICIN</t>
  </si>
  <si>
    <t>Globulin-2</t>
  </si>
  <si>
    <t>Globulin Glo-3</t>
  </si>
  <si>
    <t xml:space="preserve">Globulin Glo-3 </t>
  </si>
  <si>
    <t>Globulin-1</t>
  </si>
  <si>
    <t>TOTAL GLOBULIN</t>
  </si>
  <si>
    <t>Farinin Bu-2, Glucose and ribitol dehydrogenase, Alpha gliadin Bu-15</t>
  </si>
  <si>
    <t>Alpha gliadin [GenBank BQ838853], Gamma gliadin Bu-7, Gamma gliadin Bu-6, Gamma gliadin Bu-1 or Bu-4 or Bu-8</t>
  </si>
  <si>
    <t>Alpha gliadin Bu-14, GDP-binding protein</t>
  </si>
  <si>
    <t>Seed globulin [GenBank AAM77589], Alpha gliadin Bu-5</t>
  </si>
  <si>
    <t>TOTAL SPOT VOLUME</t>
  </si>
</sst>
</file>

<file path=xl/styles.xml><?xml version="1.0" encoding="utf-8"?>
<styleSheet xmlns="http://schemas.openxmlformats.org/spreadsheetml/2006/main">
  <numFmts count="1">
    <numFmt numFmtId="164" formatCode="0.0"/>
  </numFmts>
  <fonts count="8"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</font>
    <font>
      <sz val="10"/>
      <color theme="1"/>
      <name val="Arial"/>
      <family val="2"/>
    </font>
    <font>
      <b/>
      <sz val="10"/>
      <name val="Arial"/>
    </font>
    <font>
      <b/>
      <sz val="10"/>
      <color theme="1"/>
      <name val="Arial"/>
    </font>
    <font>
      <sz val="10"/>
      <name val="Helvetica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77">
    <xf numFmtId="0" fontId="0" fillId="0" borderId="0" xfId="0"/>
    <xf numFmtId="0" fontId="2" fillId="0" borderId="0" xfId="1" applyBorder="1" applyAlignment="1">
      <alignment horizontal="center" vertical="top" wrapText="1"/>
    </xf>
    <xf numFmtId="0" fontId="2" fillId="0" borderId="0" xfId="1" applyBorder="1" applyAlignment="1">
      <alignment vertical="top" wrapText="1"/>
    </xf>
    <xf numFmtId="0" fontId="2" fillId="0" borderId="0" xfId="1" applyBorder="1"/>
    <xf numFmtId="0" fontId="2" fillId="0" borderId="0" xfId="1" applyAlignment="1">
      <alignment vertical="top" wrapText="1"/>
    </xf>
    <xf numFmtId="0" fontId="2" fillId="0" borderId="0" xfId="1" applyBorder="1" applyAlignment="1">
      <alignment horizontal="center"/>
    </xf>
    <xf numFmtId="0" fontId="2" fillId="0" borderId="3" xfId="1" applyBorder="1" applyAlignment="1">
      <alignment horizontal="center" wrapText="1"/>
    </xf>
    <xf numFmtId="0" fontId="2" fillId="0" borderId="3" xfId="1" applyBorder="1" applyAlignment="1">
      <alignment wrapText="1"/>
    </xf>
    <xf numFmtId="0" fontId="2" fillId="0" borderId="3" xfId="1" applyBorder="1" applyAlignment="1">
      <alignment horizontal="center"/>
    </xf>
    <xf numFmtId="0" fontId="2" fillId="0" borderId="3" xfId="1" applyBorder="1" applyAlignment="1"/>
    <xf numFmtId="0" fontId="2" fillId="0" borderId="0" xfId="1" applyBorder="1" applyAlignment="1"/>
    <xf numFmtId="2" fontId="2" fillId="0" borderId="0" xfId="1" applyNumberFormat="1" applyBorder="1" applyAlignment="1">
      <alignment horizontal="right"/>
    </xf>
    <xf numFmtId="0" fontId="2" fillId="0" borderId="0" xfId="1" applyBorder="1" applyAlignment="1">
      <alignment horizontal="right"/>
    </xf>
    <xf numFmtId="164" fontId="2" fillId="0" borderId="0" xfId="1" applyNumberFormat="1" applyBorder="1" applyAlignment="1">
      <alignment horizontal="right"/>
    </xf>
    <xf numFmtId="2" fontId="2" fillId="0" borderId="0" xfId="1" applyNumberFormat="1" applyFill="1" applyBorder="1" applyAlignment="1">
      <alignment horizontal="right"/>
    </xf>
    <xf numFmtId="0" fontId="2" fillId="0" borderId="0" xfId="1" applyFill="1" applyBorder="1" applyAlignment="1">
      <alignment horizontal="right"/>
    </xf>
    <xf numFmtId="2" fontId="4" fillId="0" borderId="0" xfId="1" applyNumberFormat="1" applyFont="1" applyFill="1" applyBorder="1" applyAlignment="1">
      <alignment horizontal="right"/>
    </xf>
    <xf numFmtId="0" fontId="2" fillId="0" borderId="0" xfId="1" applyFill="1"/>
    <xf numFmtId="0" fontId="2" fillId="0" borderId="0" xfId="1"/>
    <xf numFmtId="0" fontId="2" fillId="0" borderId="1" xfId="1" applyBorder="1" applyAlignment="1">
      <alignment horizontal="center" vertical="top" wrapText="1"/>
    </xf>
    <xf numFmtId="0" fontId="5" fillId="0" borderId="1" xfId="1" applyFont="1" applyFill="1" applyBorder="1" applyAlignment="1">
      <alignment vertical="top" wrapText="1"/>
    </xf>
    <xf numFmtId="0" fontId="2" fillId="0" borderId="1" xfId="1" applyBorder="1" applyAlignment="1">
      <alignment vertical="top" wrapText="1"/>
    </xf>
    <xf numFmtId="2" fontId="5" fillId="0" borderId="1" xfId="1" applyNumberFormat="1" applyFont="1" applyBorder="1" applyAlignment="1">
      <alignment horizontal="right"/>
    </xf>
    <xf numFmtId="2" fontId="5" fillId="0" borderId="1" xfId="1" applyNumberFormat="1" applyFont="1" applyFill="1" applyBorder="1" applyAlignment="1">
      <alignment horizontal="right"/>
    </xf>
    <xf numFmtId="2" fontId="6" fillId="0" borderId="1" xfId="1" applyNumberFormat="1" applyFont="1" applyFill="1" applyBorder="1" applyAlignment="1">
      <alignment horizontal="right"/>
    </xf>
    <xf numFmtId="0" fontId="5" fillId="0" borderId="0" xfId="1" applyFont="1" applyFill="1" applyBorder="1" applyAlignment="1">
      <alignment vertical="top" wrapText="1"/>
    </xf>
    <xf numFmtId="2" fontId="5" fillId="0" borderId="0" xfId="1" applyNumberFormat="1" applyFont="1" applyBorder="1" applyAlignment="1">
      <alignment horizontal="right"/>
    </xf>
    <xf numFmtId="2" fontId="5" fillId="0" borderId="0" xfId="1" applyNumberFormat="1" applyFont="1" applyFill="1" applyBorder="1" applyAlignment="1">
      <alignment horizontal="right"/>
    </xf>
    <xf numFmtId="2" fontId="6" fillId="0" borderId="0" xfId="1" applyNumberFormat="1" applyFont="1" applyFill="1" applyBorder="1" applyAlignment="1">
      <alignment horizontal="right"/>
    </xf>
    <xf numFmtId="0" fontId="2" fillId="0" borderId="4" xfId="1" applyBorder="1" applyAlignment="1">
      <alignment horizontal="center" vertical="top" wrapText="1"/>
    </xf>
    <xf numFmtId="0" fontId="2" fillId="0" borderId="4" xfId="1" applyBorder="1" applyAlignment="1">
      <alignment vertical="top" wrapText="1"/>
    </xf>
    <xf numFmtId="2" fontId="2" fillId="0" borderId="4" xfId="1" applyNumberFormat="1" applyBorder="1" applyAlignment="1">
      <alignment horizontal="right"/>
    </xf>
    <xf numFmtId="0" fontId="2" fillId="0" borderId="4" xfId="1" applyBorder="1" applyAlignment="1">
      <alignment horizontal="right"/>
    </xf>
    <xf numFmtId="164" fontId="2" fillId="0" borderId="4" xfId="1" applyNumberFormat="1" applyBorder="1" applyAlignment="1">
      <alignment horizontal="right"/>
    </xf>
    <xf numFmtId="2" fontId="2" fillId="0" borderId="4" xfId="1" applyNumberFormat="1" applyFill="1" applyBorder="1" applyAlignment="1">
      <alignment horizontal="right"/>
    </xf>
    <xf numFmtId="0" fontId="2" fillId="0" borderId="4" xfId="1" applyFill="1" applyBorder="1" applyAlignment="1">
      <alignment horizontal="right"/>
    </xf>
    <xf numFmtId="2" fontId="4" fillId="0" borderId="4" xfId="1" applyNumberFormat="1" applyFont="1" applyFill="1" applyBorder="1" applyAlignment="1">
      <alignment horizontal="right"/>
    </xf>
    <xf numFmtId="0" fontId="5" fillId="0" borderId="1" xfId="1" applyFont="1" applyBorder="1" applyAlignment="1">
      <alignment vertical="top" wrapText="1"/>
    </xf>
    <xf numFmtId="2" fontId="2" fillId="0" borderId="0" xfId="1" applyNumberFormat="1"/>
    <xf numFmtId="0" fontId="4" fillId="0" borderId="0" xfId="1" applyFont="1" applyFill="1" applyBorder="1" applyAlignment="1">
      <alignment horizontal="right"/>
    </xf>
    <xf numFmtId="0" fontId="2" fillId="0" borderId="0" xfId="1" applyFill="1" applyBorder="1" applyAlignment="1">
      <alignment horizontal="center" vertical="top" wrapText="1"/>
    </xf>
    <xf numFmtId="0" fontId="7" fillId="0" borderId="0" xfId="1" applyNumberFormat="1" applyFont="1" applyFill="1" applyBorder="1" applyAlignment="1">
      <alignment vertical="top" wrapText="1"/>
    </xf>
    <xf numFmtId="0" fontId="2" fillId="0" borderId="1" xfId="1" applyFill="1" applyBorder="1" applyAlignment="1">
      <alignment horizontal="center" vertical="top" wrapText="1"/>
    </xf>
    <xf numFmtId="0" fontId="2" fillId="0" borderId="0" xfId="1" applyFont="1" applyFill="1" applyBorder="1" applyAlignment="1">
      <alignment vertical="top" wrapText="1"/>
    </xf>
    <xf numFmtId="0" fontId="2" fillId="0" borderId="0" xfId="1" applyFill="1" applyBorder="1" applyAlignment="1">
      <alignment vertical="top" wrapText="1"/>
    </xf>
    <xf numFmtId="0" fontId="7" fillId="0" borderId="1" xfId="1" applyNumberFormat="1" applyFont="1" applyFill="1" applyBorder="1" applyAlignment="1">
      <alignment vertical="top" wrapText="1"/>
    </xf>
    <xf numFmtId="0" fontId="4" fillId="0" borderId="4" xfId="1" applyFont="1" applyFill="1" applyBorder="1" applyAlignment="1">
      <alignment horizontal="right"/>
    </xf>
    <xf numFmtId="0" fontId="7" fillId="0" borderId="0" xfId="1" applyFont="1" applyFill="1" applyBorder="1" applyAlignment="1">
      <alignment vertical="top" wrapText="1"/>
    </xf>
    <xf numFmtId="0" fontId="7" fillId="0" borderId="1" xfId="1" applyFont="1" applyFill="1" applyBorder="1" applyAlignment="1">
      <alignment vertical="top" wrapText="1"/>
    </xf>
    <xf numFmtId="0" fontId="5" fillId="0" borderId="0" xfId="1" applyFont="1" applyBorder="1" applyAlignment="1">
      <alignment vertical="top" wrapText="1"/>
    </xf>
    <xf numFmtId="0" fontId="5" fillId="0" borderId="4" xfId="1" applyFont="1" applyBorder="1" applyAlignment="1">
      <alignment vertical="top" wrapText="1"/>
    </xf>
    <xf numFmtId="0" fontId="2" fillId="0" borderId="4" xfId="1" applyFill="1" applyBorder="1" applyAlignment="1">
      <alignment horizontal="center" vertical="top" wrapText="1"/>
    </xf>
    <xf numFmtId="0" fontId="7" fillId="0" borderId="4" xfId="1" applyNumberFormat="1" applyFont="1" applyFill="1" applyBorder="1" applyAlignment="1">
      <alignment vertical="top" wrapText="1"/>
    </xf>
    <xf numFmtId="0" fontId="2" fillId="0" borderId="0" xfId="1" applyAlignment="1">
      <alignment horizontal="center" vertical="top" wrapText="1"/>
    </xf>
    <xf numFmtId="0" fontId="2" fillId="0" borderId="0" xfId="1" applyAlignment="1">
      <alignment horizontal="right"/>
    </xf>
    <xf numFmtId="0" fontId="2" fillId="0" borderId="0" xfId="1" applyFill="1" applyAlignment="1">
      <alignment horizontal="right"/>
    </xf>
    <xf numFmtId="0" fontId="4" fillId="0" borderId="0" xfId="1" applyFont="1" applyFill="1" applyAlignment="1">
      <alignment horizontal="right"/>
    </xf>
    <xf numFmtId="0" fontId="7" fillId="0" borderId="0" xfId="1" applyFont="1" applyBorder="1" applyAlignment="1">
      <alignment vertical="top" wrapText="1"/>
    </xf>
    <xf numFmtId="0" fontId="7" fillId="0" borderId="1" xfId="1" applyFont="1" applyBorder="1" applyAlignment="1">
      <alignment vertical="top" wrapText="1"/>
    </xf>
    <xf numFmtId="2" fontId="2" fillId="0" borderId="0" xfId="1" applyNumberFormat="1" applyFill="1"/>
    <xf numFmtId="2" fontId="2" fillId="0" borderId="1" xfId="1" applyNumberFormat="1" applyBorder="1" applyAlignment="1">
      <alignment horizontal="right"/>
    </xf>
    <xf numFmtId="0" fontId="2" fillId="0" borderId="1" xfId="1" applyBorder="1" applyAlignment="1">
      <alignment horizontal="right"/>
    </xf>
    <xf numFmtId="164" fontId="2" fillId="0" borderId="1" xfId="1" applyNumberFormat="1" applyBorder="1" applyAlignment="1">
      <alignment horizontal="right"/>
    </xf>
    <xf numFmtId="2" fontId="2" fillId="0" borderId="1" xfId="1" applyNumberFormat="1" applyFill="1" applyBorder="1" applyAlignment="1">
      <alignment horizontal="right"/>
    </xf>
    <xf numFmtId="0" fontId="2" fillId="0" borderId="1" xfId="1" applyFill="1" applyBorder="1" applyAlignment="1">
      <alignment horizontal="right"/>
    </xf>
    <xf numFmtId="2" fontId="4" fillId="0" borderId="1" xfId="1" applyNumberFormat="1" applyFont="1" applyFill="1" applyBorder="1" applyAlignment="1">
      <alignment horizontal="right"/>
    </xf>
    <xf numFmtId="0" fontId="4" fillId="0" borderId="1" xfId="1" applyFont="1" applyFill="1" applyBorder="1" applyAlignment="1">
      <alignment horizontal="right"/>
    </xf>
    <xf numFmtId="0" fontId="5" fillId="0" borderId="0" xfId="1" applyFont="1" applyAlignment="1">
      <alignment horizontal="center" vertical="top" wrapText="1"/>
    </xf>
    <xf numFmtId="0" fontId="5" fillId="0" borderId="0" xfId="1" applyFont="1" applyAlignment="1">
      <alignment vertical="top" wrapText="1"/>
    </xf>
    <xf numFmtId="2" fontId="5" fillId="0" borderId="0" xfId="1" applyNumberFormat="1" applyFont="1" applyAlignment="1">
      <alignment horizontal="right"/>
    </xf>
    <xf numFmtId="2" fontId="5" fillId="0" borderId="0" xfId="1" applyNumberFormat="1" applyFont="1" applyFill="1" applyAlignment="1">
      <alignment horizontal="right"/>
    </xf>
    <xf numFmtId="0" fontId="5" fillId="0" borderId="0" xfId="1" applyFont="1" applyFill="1"/>
    <xf numFmtId="0" fontId="5" fillId="0" borderId="0" xfId="1" applyFont="1"/>
    <xf numFmtId="0" fontId="2" fillId="0" borderId="0" xfId="0" applyFont="1" applyAlignment="1">
      <alignment vertical="top" wrapText="1"/>
    </xf>
    <xf numFmtId="0" fontId="2" fillId="0" borderId="2" xfId="1" applyBorder="1" applyAlignment="1">
      <alignment horizontal="center"/>
    </xf>
    <xf numFmtId="0" fontId="2" fillId="0" borderId="1" xfId="1" applyBorder="1" applyAlignment="1">
      <alignment horizontal="center"/>
    </xf>
    <xf numFmtId="0" fontId="2" fillId="0" borderId="0" xfId="1" applyBorder="1" applyAlignment="1">
      <alignment horizontal="center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8533</xdr:colOff>
      <xdr:row>0</xdr:row>
      <xdr:rowOff>67733</xdr:rowOff>
    </xdr:from>
    <xdr:to>
      <xdr:col>22</xdr:col>
      <xdr:colOff>660400</xdr:colOff>
      <xdr:row>3</xdr:row>
      <xdr:rowOff>16933</xdr:rowOff>
    </xdr:to>
    <xdr:sp macro="" textlink="">
      <xdr:nvSpPr>
        <xdr:cNvPr id="2" name="TextBox 1"/>
        <xdr:cNvSpPr txBox="1"/>
      </xdr:nvSpPr>
      <xdr:spPr>
        <a:xfrm>
          <a:off x="118533" y="67733"/>
          <a:ext cx="15096067" cy="406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/>
            <a:t>Supplemental Table 2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. Statistical analysis of average normalized volumes of 2-DE spots from UPP and EPP fractions. Values in columns 1, 2 and 3 were obtained from three separate extractions of flour protein. Each value represents the average normalized volume of the spot from 2 replicate gels. Proteins were grouped according to identifications determined from the UPP peak 1 fraction and will be different for the UPP peak 2 fraction and EPP fractions.</a:t>
          </a:r>
        </a:p>
        <a:p>
          <a:endParaRPr lang="en-US" sz="1100"/>
        </a:p>
      </xdr:txBody>
    </xdr:sp>
    <xdr:clientData/>
  </xdr:twoCellAnchor>
  <xdr:twoCellAnchor>
    <xdr:from>
      <xdr:col>0</xdr:col>
      <xdr:colOff>93132</xdr:colOff>
      <xdr:row>208</xdr:row>
      <xdr:rowOff>118533</xdr:rowOff>
    </xdr:from>
    <xdr:to>
      <xdr:col>16</xdr:col>
      <xdr:colOff>541865</xdr:colOff>
      <xdr:row>213</xdr:row>
      <xdr:rowOff>50800</xdr:rowOff>
    </xdr:to>
    <xdr:sp macro="" textlink="">
      <xdr:nvSpPr>
        <xdr:cNvPr id="3" name="TextBox 2"/>
        <xdr:cNvSpPr txBox="1"/>
      </xdr:nvSpPr>
      <xdr:spPr>
        <a:xfrm>
          <a:off x="93132" y="34281533"/>
          <a:ext cx="12018433" cy="69426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aseline="30000"/>
            <a:t>1</a:t>
          </a:r>
          <a:r>
            <a:rPr lang="en-US" sz="1100"/>
            <a:t> Spot numbers correspond to those</a:t>
          </a:r>
          <a:r>
            <a:rPr lang="en-US" sz="1100" baseline="0"/>
            <a:t> in Dupont et al. 2011.</a:t>
          </a:r>
        </a:p>
        <a:p>
          <a:r>
            <a:rPr lang="en-US" sz="1100" baseline="30000"/>
            <a:t>2 </a:t>
          </a:r>
          <a:r>
            <a:rPr lang="en-US" sz="1100" baseline="0"/>
            <a:t>Protein identifications were determined in Dupont et al., 2011. The predominant protein was deemed to be the protein to which the most peptides could be assigned.</a:t>
          </a:r>
        </a:p>
        <a:p>
          <a:r>
            <a:rPr lang="en-US" sz="1100" baseline="30000"/>
            <a:t>3 </a:t>
          </a:r>
          <a:r>
            <a:rPr lang="en-US" sz="1100" baseline="0"/>
            <a:t>Protein identifications were determined from the UPP Peak 1 fractions. The predominant protein was deemed to be the protein to which the most spectra could be assigned.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N224"/>
  <sheetViews>
    <sheetView tabSelected="1" zoomScale="150" zoomScaleNormal="150" zoomScalePageLayoutView="150" workbookViewId="0">
      <selection activeCell="B8" sqref="B8"/>
    </sheetView>
  </sheetViews>
  <sheetFormatPr defaultColWidth="8.85546875" defaultRowHeight="12.75"/>
  <cols>
    <col min="1" max="1" width="8.140625" style="53" customWidth="1"/>
    <col min="2" max="2" width="28.28515625" style="4" customWidth="1"/>
    <col min="3" max="3" width="27.7109375" style="4" customWidth="1"/>
    <col min="4" max="6" width="8.28515625" style="18" customWidth="1"/>
    <col min="7" max="7" width="1.42578125" style="18" customWidth="1"/>
    <col min="8" max="10" width="8.28515625" style="18" customWidth="1"/>
    <col min="11" max="11" width="1.28515625" style="18" customWidth="1"/>
    <col min="12" max="14" width="8.28515625" style="18" customWidth="1"/>
    <col min="15" max="15" width="1.42578125" style="18" customWidth="1"/>
    <col min="16" max="18" width="8.28515625" style="18" customWidth="1"/>
    <col min="19" max="19" width="2" style="18" customWidth="1"/>
    <col min="20" max="20" width="9.85546875" style="18" bestFit="1" customWidth="1"/>
    <col min="21" max="21" width="8.7109375" style="18" bestFit="1" customWidth="1"/>
    <col min="22" max="22" width="2" style="18" customWidth="1"/>
    <col min="23" max="23" width="9.85546875" style="18" bestFit="1" customWidth="1"/>
    <col min="24" max="24" width="8.7109375" style="18" bestFit="1" customWidth="1"/>
    <col min="25" max="25" width="1.7109375" style="18" customWidth="1"/>
    <col min="26" max="26" width="9.85546875" style="18" bestFit="1" customWidth="1"/>
    <col min="27" max="27" width="8.7109375" style="18" bestFit="1" customWidth="1"/>
    <col min="28" max="28" width="1.42578125" style="18" customWidth="1"/>
    <col min="29" max="29" width="9.85546875" style="18" bestFit="1" customWidth="1"/>
    <col min="30" max="30" width="8.7109375" style="18" bestFit="1" customWidth="1"/>
    <col min="31" max="31" width="1.28515625" style="18" customWidth="1"/>
    <col min="32" max="32" width="9.85546875" style="18" bestFit="1" customWidth="1"/>
    <col min="33" max="33" width="8.7109375" style="18" bestFit="1" customWidth="1"/>
    <col min="34" max="34" width="1.7109375" style="18" customWidth="1"/>
    <col min="35" max="35" width="9.85546875" style="18" bestFit="1" customWidth="1"/>
    <col min="36" max="36" width="8.7109375" style="18" bestFit="1" customWidth="1"/>
    <col min="37" max="37" width="8.140625" style="18" bestFit="1" customWidth="1"/>
    <col min="38" max="16384" width="8.85546875" style="18"/>
  </cols>
  <sheetData>
    <row r="1" spans="1:37" ht="20.100000000000001" customHeight="1"/>
    <row r="2" spans="1:37" ht="20.100000000000001" customHeight="1"/>
    <row r="3" spans="1:37" ht="20.100000000000001" customHeight="1"/>
    <row r="4" spans="1:37" s="3" customFormat="1">
      <c r="A4" s="1"/>
      <c r="B4" s="2"/>
      <c r="C4" s="2"/>
      <c r="D4" s="75" t="s">
        <v>0</v>
      </c>
      <c r="E4" s="75"/>
      <c r="F4" s="75"/>
      <c r="G4" s="75"/>
      <c r="H4" s="75"/>
      <c r="I4" s="75"/>
      <c r="J4" s="75"/>
      <c r="L4" s="75" t="s">
        <v>1</v>
      </c>
      <c r="M4" s="75"/>
      <c r="N4" s="75"/>
      <c r="O4" s="75"/>
      <c r="P4" s="75"/>
      <c r="Q4" s="75"/>
      <c r="R4" s="75"/>
      <c r="T4" s="76" t="s">
        <v>2</v>
      </c>
      <c r="U4" s="76"/>
      <c r="W4" s="76" t="s">
        <v>3</v>
      </c>
      <c r="X4" s="76"/>
      <c r="Z4" s="76" t="s">
        <v>2</v>
      </c>
      <c r="AA4" s="76"/>
      <c r="AC4" s="76" t="s">
        <v>3</v>
      </c>
      <c r="AD4" s="76"/>
      <c r="AF4" s="76" t="s">
        <v>4</v>
      </c>
      <c r="AG4" s="76"/>
      <c r="AI4" s="76" t="s">
        <v>4</v>
      </c>
      <c r="AJ4" s="76"/>
    </row>
    <row r="5" spans="1:37" s="3" customFormat="1">
      <c r="A5" s="1"/>
      <c r="B5" s="4"/>
      <c r="C5" s="2"/>
      <c r="D5" s="75" t="s">
        <v>5</v>
      </c>
      <c r="E5" s="75"/>
      <c r="F5" s="75"/>
      <c r="G5" s="5"/>
      <c r="H5" s="75" t="s">
        <v>6</v>
      </c>
      <c r="I5" s="75"/>
      <c r="J5" s="75"/>
      <c r="L5" s="75" t="s">
        <v>5</v>
      </c>
      <c r="M5" s="75"/>
      <c r="N5" s="75"/>
      <c r="O5" s="5"/>
      <c r="P5" s="75" t="s">
        <v>6</v>
      </c>
      <c r="Q5" s="75"/>
      <c r="R5" s="75"/>
      <c r="T5" s="74" t="s">
        <v>0</v>
      </c>
      <c r="U5" s="74"/>
      <c r="W5" s="74" t="s">
        <v>0</v>
      </c>
      <c r="X5" s="74"/>
      <c r="Z5" s="74" t="s">
        <v>1</v>
      </c>
      <c r="AA5" s="74"/>
      <c r="AC5" s="74" t="s">
        <v>1</v>
      </c>
      <c r="AD5" s="74"/>
      <c r="AF5" s="74" t="s">
        <v>0</v>
      </c>
      <c r="AG5" s="74"/>
      <c r="AI5" s="74" t="s">
        <v>1</v>
      </c>
      <c r="AJ5" s="74"/>
    </row>
    <row r="6" spans="1:37" s="10" customFormat="1" ht="27.75" thickBot="1">
      <c r="A6" s="6" t="s">
        <v>7</v>
      </c>
      <c r="B6" s="7" t="s">
        <v>8</v>
      </c>
      <c r="C6" s="7" t="s">
        <v>9</v>
      </c>
      <c r="D6" s="8">
        <v>1</v>
      </c>
      <c r="E6" s="8">
        <v>2</v>
      </c>
      <c r="F6" s="8">
        <v>3</v>
      </c>
      <c r="G6" s="8"/>
      <c r="H6" s="8">
        <v>1</v>
      </c>
      <c r="I6" s="8">
        <v>2</v>
      </c>
      <c r="J6" s="8">
        <v>3</v>
      </c>
      <c r="K6" s="9"/>
      <c r="L6" s="8">
        <v>1</v>
      </c>
      <c r="M6" s="8">
        <v>2</v>
      </c>
      <c r="N6" s="8">
        <v>3</v>
      </c>
      <c r="O6" s="8"/>
      <c r="P6" s="8">
        <v>1</v>
      </c>
      <c r="Q6" s="8">
        <v>2</v>
      </c>
      <c r="R6" s="8">
        <v>3</v>
      </c>
      <c r="S6" s="9"/>
      <c r="T6" s="8" t="s">
        <v>5</v>
      </c>
      <c r="U6" s="8" t="s">
        <v>6</v>
      </c>
      <c r="V6" s="8"/>
      <c r="W6" s="8" t="s">
        <v>5</v>
      </c>
      <c r="X6" s="8" t="s">
        <v>6</v>
      </c>
      <c r="Y6" s="8"/>
      <c r="Z6" s="8" t="s">
        <v>5</v>
      </c>
      <c r="AA6" s="8" t="s">
        <v>6</v>
      </c>
      <c r="AB6" s="8"/>
      <c r="AC6" s="8" t="s">
        <v>5</v>
      </c>
      <c r="AD6" s="8" t="s">
        <v>6</v>
      </c>
      <c r="AE6" s="9"/>
      <c r="AF6" s="8" t="s">
        <v>5</v>
      </c>
      <c r="AG6" s="8" t="s">
        <v>6</v>
      </c>
      <c r="AH6" s="9"/>
      <c r="AI6" s="8" t="s">
        <v>5</v>
      </c>
      <c r="AJ6" s="8" t="s">
        <v>6</v>
      </c>
    </row>
    <row r="7" spans="1:37" ht="13.5" thickTop="1">
      <c r="A7" s="1">
        <v>3</v>
      </c>
      <c r="B7" s="2" t="s">
        <v>10</v>
      </c>
      <c r="C7" s="2" t="s">
        <v>10</v>
      </c>
      <c r="D7" s="11">
        <v>277.03005696057949</v>
      </c>
      <c r="E7" s="11">
        <v>247.02147719869248</v>
      </c>
      <c r="F7" s="11">
        <v>245.988232294048</v>
      </c>
      <c r="G7" s="11"/>
      <c r="H7" s="11">
        <v>147.18886203214652</v>
      </c>
      <c r="I7" s="11">
        <v>134.695820000872</v>
      </c>
      <c r="J7" s="11">
        <v>124.5702020481145</v>
      </c>
      <c r="K7" s="11"/>
      <c r="L7" s="11">
        <v>35.20791135401965</v>
      </c>
      <c r="M7" s="11">
        <v>40.145529827846346</v>
      </c>
      <c r="N7" s="11">
        <v>25.659501723903801</v>
      </c>
      <c r="O7" s="11"/>
      <c r="P7" s="11">
        <v>65.228696950254346</v>
      </c>
      <c r="Q7" s="11">
        <v>75.926208049095237</v>
      </c>
      <c r="R7" s="11">
        <v>73.148026979116139</v>
      </c>
      <c r="S7" s="12"/>
      <c r="T7" s="11">
        <f t="shared" ref="T7:T14" si="0">AVERAGE(D7:F7)</f>
        <v>256.67992215110667</v>
      </c>
      <c r="U7" s="11">
        <f t="shared" ref="U7:U14" si="1">AVERAGE(H7:J7)</f>
        <v>135.48496136037767</v>
      </c>
      <c r="V7" s="12"/>
      <c r="W7" s="13">
        <f t="shared" ref="W7:W14" si="2">STDEV(D7:F7)</f>
        <v>17.63130422943895</v>
      </c>
      <c r="X7" s="13">
        <f t="shared" ref="X7:X14" si="3">STDEV(H7:J7)</f>
        <v>11.329960411769967</v>
      </c>
      <c r="Y7" s="12"/>
      <c r="Z7" s="11">
        <f t="shared" ref="Z7:Z14" si="4">AVERAGE(L7:N7)</f>
        <v>33.670980968589937</v>
      </c>
      <c r="AA7" s="11">
        <f t="shared" ref="AA7:AA14" si="5">AVERAGE(P7:R7)</f>
        <v>71.434310659488574</v>
      </c>
      <c r="AB7" s="12"/>
      <c r="AC7" s="14">
        <f t="shared" ref="AC7:AC14" si="6">STDEV(L7:N7)</f>
        <v>7.3642968988421353</v>
      </c>
      <c r="AD7" s="14">
        <f t="shared" ref="AD7:AD14" si="7">STDEV(P7:R7)</f>
        <v>5.5508381029871874</v>
      </c>
      <c r="AE7" s="15"/>
      <c r="AF7" s="16">
        <f t="shared" ref="AF7:AF14" si="8">(T7/14267.51)*100</f>
        <v>1.7990519870047867</v>
      </c>
      <c r="AG7" s="16">
        <f t="shared" ref="AG7:AG14" si="9">(U7/11029.45)*100</f>
        <v>1.2283927245726456</v>
      </c>
      <c r="AH7" s="16"/>
      <c r="AI7" s="16">
        <f t="shared" ref="AI7:AI14" si="10">(Z7/15033.37)*100</f>
        <v>0.22397493688101824</v>
      </c>
      <c r="AJ7" s="16">
        <f t="shared" ref="AJ7:AJ14" si="11">(AA7/15430.29)*100</f>
        <v>0.46294859435233282</v>
      </c>
      <c r="AK7" s="17"/>
    </row>
    <row r="8" spans="1:37">
      <c r="A8" s="1">
        <v>5</v>
      </c>
      <c r="B8" s="2" t="s">
        <v>10</v>
      </c>
      <c r="C8" s="2"/>
      <c r="D8" s="11">
        <v>282.18707164204898</v>
      </c>
      <c r="E8" s="11">
        <v>263.54993390319248</v>
      </c>
      <c r="F8" s="11">
        <v>245.49280680521548</v>
      </c>
      <c r="G8" s="11"/>
      <c r="H8" s="11">
        <v>109.91192096401775</v>
      </c>
      <c r="I8" s="11">
        <v>118.25898844498801</v>
      </c>
      <c r="J8" s="11">
        <v>110.251460826336</v>
      </c>
      <c r="K8" s="11"/>
      <c r="L8" s="11">
        <v>27.774977019185002</v>
      </c>
      <c r="M8" s="11">
        <v>28.661573114807851</v>
      </c>
      <c r="N8" s="11">
        <v>23.22642503694945</v>
      </c>
      <c r="O8" s="11"/>
      <c r="P8" s="11">
        <v>90.414665128017845</v>
      </c>
      <c r="Q8" s="11">
        <v>88.393629157242913</v>
      </c>
      <c r="R8" s="11">
        <v>80.291686857437895</v>
      </c>
      <c r="S8" s="12"/>
      <c r="T8" s="11">
        <f t="shared" si="0"/>
        <v>263.74327078348568</v>
      </c>
      <c r="U8" s="11">
        <f t="shared" si="1"/>
        <v>112.80745674511392</v>
      </c>
      <c r="V8" s="12"/>
      <c r="W8" s="13">
        <f t="shared" si="2"/>
        <v>18.347896400974143</v>
      </c>
      <c r="X8" s="13">
        <f t="shared" si="3"/>
        <v>4.7242163620620516</v>
      </c>
      <c r="Y8" s="12"/>
      <c r="Z8" s="11">
        <f t="shared" si="4"/>
        <v>26.554325056980769</v>
      </c>
      <c r="AA8" s="11">
        <f t="shared" si="5"/>
        <v>86.366660380899546</v>
      </c>
      <c r="AB8" s="12"/>
      <c r="AC8" s="14">
        <f t="shared" si="6"/>
        <v>2.915939311214613</v>
      </c>
      <c r="AD8" s="14">
        <f t="shared" si="7"/>
        <v>5.3572496751469068</v>
      </c>
      <c r="AE8" s="15"/>
      <c r="AF8" s="16">
        <f t="shared" si="8"/>
        <v>1.8485585135982778</v>
      </c>
      <c r="AG8" s="16">
        <f t="shared" si="9"/>
        <v>1.0227840621709507</v>
      </c>
      <c r="AH8" s="16"/>
      <c r="AI8" s="16">
        <f t="shared" si="10"/>
        <v>0.17663587776380657</v>
      </c>
      <c r="AJ8" s="16">
        <f t="shared" si="11"/>
        <v>0.55972156311319843</v>
      </c>
      <c r="AK8" s="17"/>
    </row>
    <row r="9" spans="1:37">
      <c r="A9" s="1">
        <v>7</v>
      </c>
      <c r="B9" s="2" t="s">
        <v>10</v>
      </c>
      <c r="C9" s="2"/>
      <c r="D9" s="11">
        <v>71.939353316415293</v>
      </c>
      <c r="E9" s="11">
        <v>76.733683953414754</v>
      </c>
      <c r="F9" s="11">
        <v>66.418100844553848</v>
      </c>
      <c r="G9" s="11"/>
      <c r="H9" s="11">
        <v>28.61817833399515</v>
      </c>
      <c r="I9" s="11">
        <v>27.858063648783052</v>
      </c>
      <c r="J9" s="11">
        <v>24.577769495988598</v>
      </c>
      <c r="K9" s="11"/>
      <c r="L9" s="11">
        <v>8.1048244083194447</v>
      </c>
      <c r="M9" s="11">
        <v>13.8141105364121</v>
      </c>
      <c r="N9" s="11">
        <v>10.754078638126916</v>
      </c>
      <c r="O9" s="11"/>
      <c r="P9" s="11">
        <v>17.497989902539999</v>
      </c>
      <c r="Q9" s="11">
        <v>16.963205315653351</v>
      </c>
      <c r="R9" s="11">
        <v>16.999049182882452</v>
      </c>
      <c r="S9" s="12"/>
      <c r="T9" s="11">
        <f t="shared" si="0"/>
        <v>71.697046038127965</v>
      </c>
      <c r="U9" s="11">
        <f t="shared" si="1"/>
        <v>27.018003826255597</v>
      </c>
      <c r="V9" s="12"/>
      <c r="W9" s="13">
        <f t="shared" si="2"/>
        <v>5.1620585362612239</v>
      </c>
      <c r="X9" s="13">
        <f t="shared" si="3"/>
        <v>2.1472077853875726</v>
      </c>
      <c r="Y9" s="12"/>
      <c r="Z9" s="11">
        <f t="shared" si="4"/>
        <v>10.891004527619486</v>
      </c>
      <c r="AA9" s="11">
        <f t="shared" si="5"/>
        <v>17.1534148003586</v>
      </c>
      <c r="AB9" s="12"/>
      <c r="AC9" s="14">
        <f t="shared" si="6"/>
        <v>2.8571049241352395</v>
      </c>
      <c r="AD9" s="14">
        <f t="shared" si="7"/>
        <v>0.29894848467081275</v>
      </c>
      <c r="AE9" s="15"/>
      <c r="AF9" s="16">
        <f t="shared" si="8"/>
        <v>0.5025196830990688</v>
      </c>
      <c r="AG9" s="16">
        <f t="shared" si="9"/>
        <v>0.24496238548844773</v>
      </c>
      <c r="AH9" s="16"/>
      <c r="AI9" s="16">
        <f t="shared" si="10"/>
        <v>7.2445529695733465E-2</v>
      </c>
      <c r="AJ9" s="16">
        <f t="shared" si="11"/>
        <v>0.11116715758653012</v>
      </c>
      <c r="AK9" s="17"/>
    </row>
    <row r="10" spans="1:37">
      <c r="A10" s="1">
        <v>10</v>
      </c>
      <c r="B10" s="2" t="s">
        <v>10</v>
      </c>
      <c r="C10" s="2"/>
      <c r="D10" s="11">
        <v>32.109072203962853</v>
      </c>
      <c r="E10" s="11">
        <v>29.625242632027302</v>
      </c>
      <c r="F10" s="11">
        <v>32.794561522223901</v>
      </c>
      <c r="G10" s="11"/>
      <c r="H10" s="11">
        <v>16.762801203073501</v>
      </c>
      <c r="I10" s="11">
        <v>10.858185171136544</v>
      </c>
      <c r="J10" s="11">
        <v>11.144188694010746</v>
      </c>
      <c r="K10" s="11"/>
      <c r="L10" s="11">
        <v>10.21241945285508</v>
      </c>
      <c r="M10" s="11">
        <v>10.12221450709785</v>
      </c>
      <c r="N10" s="11">
        <v>9.41274430895146</v>
      </c>
      <c r="O10" s="11"/>
      <c r="P10" s="11">
        <v>8.7192194662915998</v>
      </c>
      <c r="Q10" s="11">
        <v>9.3537607247555989</v>
      </c>
      <c r="R10" s="11">
        <v>8.957734726464146</v>
      </c>
      <c r="S10" s="12"/>
      <c r="T10" s="11">
        <f t="shared" si="0"/>
        <v>31.509625452738021</v>
      </c>
      <c r="U10" s="11">
        <f t="shared" si="1"/>
        <v>12.921725022740263</v>
      </c>
      <c r="V10" s="12"/>
      <c r="W10" s="13">
        <f t="shared" si="2"/>
        <v>1.6675274698201401</v>
      </c>
      <c r="X10" s="13">
        <f t="shared" si="3"/>
        <v>3.329541886073315</v>
      </c>
      <c r="Y10" s="12"/>
      <c r="Z10" s="11">
        <f t="shared" si="4"/>
        <v>9.9157927563014638</v>
      </c>
      <c r="AA10" s="11">
        <f t="shared" si="5"/>
        <v>9.0102383058371149</v>
      </c>
      <c r="AB10" s="12"/>
      <c r="AC10" s="14">
        <f t="shared" si="6"/>
        <v>0.43798120775405763</v>
      </c>
      <c r="AD10" s="14">
        <f t="shared" si="7"/>
        <v>0.32051227988721298</v>
      </c>
      <c r="AE10" s="15"/>
      <c r="AF10" s="16">
        <f t="shared" si="8"/>
        <v>0.22084880580240016</v>
      </c>
      <c r="AG10" s="16">
        <f t="shared" si="9"/>
        <v>0.11715656739674475</v>
      </c>
      <c r="AH10" s="16"/>
      <c r="AI10" s="16">
        <f t="shared" si="10"/>
        <v>6.5958549256098023E-2</v>
      </c>
      <c r="AJ10" s="16">
        <f t="shared" si="11"/>
        <v>5.8393188370647053E-2</v>
      </c>
      <c r="AK10" s="17"/>
    </row>
    <row r="11" spans="1:37">
      <c r="A11" s="1">
        <v>14</v>
      </c>
      <c r="B11" s="2" t="s">
        <v>10</v>
      </c>
      <c r="C11" s="2"/>
      <c r="D11" s="11">
        <v>23.263354839535097</v>
      </c>
      <c r="E11" s="11">
        <v>20.789702998766899</v>
      </c>
      <c r="F11" s="11">
        <v>19.160484071694</v>
      </c>
      <c r="G11" s="11"/>
      <c r="H11" s="11">
        <v>11.62278686776035</v>
      </c>
      <c r="I11" s="11">
        <v>10.622531679017051</v>
      </c>
      <c r="J11" s="11">
        <v>9.4878324378090504</v>
      </c>
      <c r="K11" s="11"/>
      <c r="L11" s="11">
        <v>3.7982284727221001</v>
      </c>
      <c r="M11" s="11">
        <v>4.1272193599605203</v>
      </c>
      <c r="N11" s="11">
        <v>2.6623458091885901</v>
      </c>
      <c r="O11" s="11"/>
      <c r="P11" s="11">
        <v>10.567028945288685</v>
      </c>
      <c r="Q11" s="11">
        <v>8.5538632914937853</v>
      </c>
      <c r="R11" s="11">
        <v>5.6152863891703007</v>
      </c>
      <c r="S11" s="12"/>
      <c r="T11" s="11">
        <f t="shared" si="0"/>
        <v>21.071180636665332</v>
      </c>
      <c r="U11" s="11">
        <f t="shared" si="1"/>
        <v>10.577716994862151</v>
      </c>
      <c r="V11" s="12"/>
      <c r="W11" s="13">
        <f t="shared" si="2"/>
        <v>2.0658677062868542</v>
      </c>
      <c r="X11" s="13">
        <f t="shared" si="3"/>
        <v>1.0681825084830296</v>
      </c>
      <c r="Y11" s="12"/>
      <c r="Z11" s="11">
        <f t="shared" si="4"/>
        <v>3.5292645472904032</v>
      </c>
      <c r="AA11" s="11">
        <f t="shared" si="5"/>
        <v>8.2453928753175898</v>
      </c>
      <c r="AB11" s="12"/>
      <c r="AC11" s="14">
        <f t="shared" si="6"/>
        <v>0.7685829980070551</v>
      </c>
      <c r="AD11" s="14">
        <f t="shared" si="7"/>
        <v>2.4902417721499206</v>
      </c>
      <c r="AE11" s="15"/>
      <c r="AF11" s="16">
        <f t="shared" si="8"/>
        <v>0.14768646131431015</v>
      </c>
      <c r="AG11" s="16">
        <f t="shared" si="9"/>
        <v>9.590430161850455E-2</v>
      </c>
      <c r="AH11" s="16"/>
      <c r="AI11" s="16">
        <f t="shared" si="10"/>
        <v>2.3476203587687944E-2</v>
      </c>
      <c r="AJ11" s="16">
        <f t="shared" si="11"/>
        <v>5.3436409006684837E-2</v>
      </c>
      <c r="AK11" s="17"/>
    </row>
    <row r="12" spans="1:37">
      <c r="A12" s="1">
        <v>138</v>
      </c>
      <c r="B12" s="2" t="s">
        <v>10</v>
      </c>
      <c r="C12" s="2"/>
      <c r="D12" s="11">
        <v>46.709148351296705</v>
      </c>
      <c r="E12" s="11">
        <v>48.532981638326802</v>
      </c>
      <c r="F12" s="11">
        <v>93.975730738527744</v>
      </c>
      <c r="G12" s="11"/>
      <c r="H12" s="11">
        <v>39.03671659245235</v>
      </c>
      <c r="I12" s="11">
        <v>45.180801410823705</v>
      </c>
      <c r="J12" s="11">
        <v>54.22264034018005</v>
      </c>
      <c r="K12" s="11"/>
      <c r="L12" s="11">
        <v>179.262157606523</v>
      </c>
      <c r="M12" s="11">
        <v>183.68555411509402</v>
      </c>
      <c r="N12" s="11">
        <v>177.09006823981451</v>
      </c>
      <c r="O12" s="11"/>
      <c r="P12" s="11">
        <v>176.10123303767</v>
      </c>
      <c r="Q12" s="11">
        <v>158.489343541859</v>
      </c>
      <c r="R12" s="11">
        <v>166.23505446005899</v>
      </c>
      <c r="S12" s="12"/>
      <c r="T12" s="11">
        <f t="shared" si="0"/>
        <v>63.072620242717086</v>
      </c>
      <c r="U12" s="11">
        <f t="shared" si="1"/>
        <v>46.146719447818704</v>
      </c>
      <c r="V12" s="12"/>
      <c r="W12" s="13">
        <f t="shared" si="2"/>
        <v>26.77841053352364</v>
      </c>
      <c r="X12" s="13">
        <f t="shared" si="3"/>
        <v>7.638901639541757</v>
      </c>
      <c r="Y12" s="12"/>
      <c r="Z12" s="11">
        <f t="shared" si="4"/>
        <v>180.01259332047718</v>
      </c>
      <c r="AA12" s="11">
        <f t="shared" si="5"/>
        <v>166.94187701319598</v>
      </c>
      <c r="AB12" s="12"/>
      <c r="AC12" s="14">
        <f t="shared" si="6"/>
        <v>3.3611714926995777</v>
      </c>
      <c r="AD12" s="14">
        <f t="shared" si="7"/>
        <v>8.8271944293972471</v>
      </c>
      <c r="AE12" s="15"/>
      <c r="AF12" s="16">
        <f t="shared" si="8"/>
        <v>0.44207167363272976</v>
      </c>
      <c r="AG12" s="16">
        <f t="shared" si="9"/>
        <v>0.41839547255591808</v>
      </c>
      <c r="AH12" s="16"/>
      <c r="AI12" s="16">
        <f t="shared" si="10"/>
        <v>1.1974200948987297</v>
      </c>
      <c r="AJ12" s="16">
        <f t="shared" si="11"/>
        <v>1.0819101715728996</v>
      </c>
      <c r="AK12" s="17"/>
    </row>
    <row r="13" spans="1:37">
      <c r="A13" s="1">
        <v>307</v>
      </c>
      <c r="B13" s="2" t="s">
        <v>10</v>
      </c>
      <c r="C13" s="2"/>
      <c r="D13" s="11">
        <v>217.54065289951899</v>
      </c>
      <c r="E13" s="11">
        <v>169.17034988113852</v>
      </c>
      <c r="F13" s="11">
        <v>147.57557802697249</v>
      </c>
      <c r="G13" s="11"/>
      <c r="H13" s="11">
        <v>39.547655765763849</v>
      </c>
      <c r="I13" s="11">
        <v>54.041482192583445</v>
      </c>
      <c r="J13" s="11">
        <v>53.506275672053846</v>
      </c>
      <c r="K13" s="11"/>
      <c r="L13" s="11">
        <v>20.722298540646101</v>
      </c>
      <c r="M13" s="11">
        <v>18.176002339123748</v>
      </c>
      <c r="N13" s="11">
        <v>15.026390408722799</v>
      </c>
      <c r="O13" s="11"/>
      <c r="P13" s="11">
        <v>69.9753960096225</v>
      </c>
      <c r="Q13" s="11">
        <v>56.337395657302551</v>
      </c>
      <c r="R13" s="11">
        <v>45.048630684276603</v>
      </c>
      <c r="S13" s="12"/>
      <c r="T13" s="11">
        <f t="shared" si="0"/>
        <v>178.09552693587668</v>
      </c>
      <c r="U13" s="11">
        <f t="shared" si="1"/>
        <v>49.031804543467047</v>
      </c>
      <c r="V13" s="12"/>
      <c r="W13" s="13">
        <f t="shared" si="2"/>
        <v>35.826275477281783</v>
      </c>
      <c r="X13" s="13">
        <f t="shared" si="3"/>
        <v>8.2178719893358529</v>
      </c>
      <c r="Y13" s="12"/>
      <c r="Z13" s="11">
        <f t="shared" si="4"/>
        <v>17.974897096164216</v>
      </c>
      <c r="AA13" s="11">
        <f t="shared" si="5"/>
        <v>57.120474117067225</v>
      </c>
      <c r="AB13" s="12"/>
      <c r="AC13" s="14">
        <f t="shared" si="6"/>
        <v>2.8532744086201904</v>
      </c>
      <c r="AD13" s="14">
        <f t="shared" si="7"/>
        <v>12.48181943074913</v>
      </c>
      <c r="AE13" s="15"/>
      <c r="AF13" s="16">
        <f t="shared" si="8"/>
        <v>1.2482593454350246</v>
      </c>
      <c r="AG13" s="16">
        <f t="shared" si="9"/>
        <v>0.44455348674201384</v>
      </c>
      <c r="AH13" s="16"/>
      <c r="AI13" s="16">
        <f t="shared" si="10"/>
        <v>0.11956665136402694</v>
      </c>
      <c r="AJ13" s="16">
        <f t="shared" si="11"/>
        <v>0.37018406081199523</v>
      </c>
      <c r="AK13" s="17"/>
    </row>
    <row r="14" spans="1:37">
      <c r="A14" s="1">
        <v>538</v>
      </c>
      <c r="B14" s="2" t="s">
        <v>10</v>
      </c>
      <c r="C14" s="2"/>
      <c r="D14" s="11">
        <v>4.1871803126114102</v>
      </c>
      <c r="E14" s="11">
        <v>4.0466768785803451</v>
      </c>
      <c r="F14" s="11">
        <v>3.4721970360131804</v>
      </c>
      <c r="G14" s="11"/>
      <c r="H14" s="11">
        <v>5.9795981742688999</v>
      </c>
      <c r="I14" s="11">
        <v>7.7022737270168999</v>
      </c>
      <c r="J14" s="11">
        <v>6.2293926382652796</v>
      </c>
      <c r="K14" s="11"/>
      <c r="L14" s="11">
        <v>11.672071638358606</v>
      </c>
      <c r="M14" s="11">
        <v>9.5865485168940694</v>
      </c>
      <c r="N14" s="11">
        <v>10.34452376331725</v>
      </c>
      <c r="O14" s="11"/>
      <c r="P14" s="11">
        <v>6.5553991944983601</v>
      </c>
      <c r="Q14" s="11">
        <v>8.5867892348565285</v>
      </c>
      <c r="R14" s="11">
        <v>5.5432267559467601</v>
      </c>
      <c r="S14" s="12"/>
      <c r="T14" s="11">
        <f t="shared" si="0"/>
        <v>3.9020180757349792</v>
      </c>
      <c r="U14" s="11">
        <f t="shared" si="1"/>
        <v>6.6370881798503589</v>
      </c>
      <c r="V14" s="12"/>
      <c r="W14" s="13">
        <f t="shared" si="2"/>
        <v>0.37880720476817248</v>
      </c>
      <c r="X14" s="13">
        <f t="shared" si="3"/>
        <v>0.93089446554386235</v>
      </c>
      <c r="Y14" s="12"/>
      <c r="Z14" s="11">
        <f t="shared" si="4"/>
        <v>10.534381306189976</v>
      </c>
      <c r="AA14" s="11">
        <f t="shared" si="5"/>
        <v>6.8951383951005498</v>
      </c>
      <c r="AB14" s="12"/>
      <c r="AC14" s="14">
        <f t="shared" si="6"/>
        <v>1.0556448680688251</v>
      </c>
      <c r="AD14" s="14">
        <f t="shared" si="7"/>
        <v>1.5499629621627076</v>
      </c>
      <c r="AE14" s="15"/>
      <c r="AF14" s="16">
        <f t="shared" si="8"/>
        <v>2.7348977331958971E-2</v>
      </c>
      <c r="AG14" s="16">
        <f t="shared" si="9"/>
        <v>6.0176057553643733E-2</v>
      </c>
      <c r="AH14" s="16"/>
      <c r="AI14" s="16">
        <f t="shared" si="10"/>
        <v>7.0073318931084483E-2</v>
      </c>
      <c r="AJ14" s="16">
        <f t="shared" si="11"/>
        <v>4.4685734325800419E-2</v>
      </c>
      <c r="AK14" s="17"/>
    </row>
    <row r="15" spans="1:37">
      <c r="A15" s="19"/>
      <c r="B15" s="20" t="s">
        <v>11</v>
      </c>
      <c r="C15" s="21"/>
      <c r="D15" s="22">
        <f>SUM(D6:D14)</f>
        <v>955.96589052596869</v>
      </c>
      <c r="E15" s="22">
        <f>SUM(E6:E14)</f>
        <v>861.47004908413953</v>
      </c>
      <c r="F15" s="22">
        <f>SUM(F6:F14)</f>
        <v>857.87769133924871</v>
      </c>
      <c r="G15" s="22"/>
      <c r="H15" s="22">
        <f>SUM(H6:H14)</f>
        <v>399.66851993347842</v>
      </c>
      <c r="I15" s="22">
        <f>SUM(I6:I14)</f>
        <v>411.2181462752207</v>
      </c>
      <c r="J15" s="22">
        <f>SUM(J6:J14)</f>
        <v>396.98976215275803</v>
      </c>
      <c r="K15" s="22"/>
      <c r="L15" s="22">
        <f>SUM(L6:L14)</f>
        <v>297.75488849262894</v>
      </c>
      <c r="M15" s="22">
        <f>SUM(M6:M14)</f>
        <v>310.31875231723649</v>
      </c>
      <c r="N15" s="22">
        <f>SUM(N6:N14)</f>
        <v>277.17607792897479</v>
      </c>
      <c r="O15" s="22"/>
      <c r="P15" s="22">
        <f>SUM(P6:P14)</f>
        <v>446.05962863418335</v>
      </c>
      <c r="Q15" s="22">
        <f>SUM(Q6:Q14)</f>
        <v>424.60419497225899</v>
      </c>
      <c r="R15" s="22">
        <f>SUM(R6:R14)</f>
        <v>404.83869603535328</v>
      </c>
      <c r="S15" s="22"/>
      <c r="T15" s="22">
        <f>SUM(T6:T14)</f>
        <v>889.77121031645254</v>
      </c>
      <c r="U15" s="22">
        <f>SUM(U6:U14)</f>
        <v>400.62547612048576</v>
      </c>
      <c r="V15" s="22"/>
      <c r="W15" s="22">
        <f>SUM(W6:W14)</f>
        <v>107.85814755835491</v>
      </c>
      <c r="X15" s="22">
        <f>SUM(X6:X14)</f>
        <v>39.386777048197409</v>
      </c>
      <c r="Y15" s="22"/>
      <c r="Z15" s="22">
        <f>SUM(Z6:Z14)</f>
        <v>293.08323957961341</v>
      </c>
      <c r="AA15" s="22">
        <f>SUM(AA6:AA14)</f>
        <v>423.16750654726513</v>
      </c>
      <c r="AB15" s="22"/>
      <c r="AC15" s="23">
        <f>SUM(AC6:AC14)</f>
        <v>21.613996109341695</v>
      </c>
      <c r="AD15" s="23">
        <f>SUM(AD6:AD14)</f>
        <v>36.876767137151127</v>
      </c>
      <c r="AE15" s="23"/>
      <c r="AF15" s="24">
        <f>SUM(AF6:AF14)</f>
        <v>6.2363454472185573</v>
      </c>
      <c r="AG15" s="24">
        <f>SUM(AG6:AG14)</f>
        <v>3.6323250580988691</v>
      </c>
      <c r="AH15" s="24"/>
      <c r="AI15" s="24">
        <f>SUM(AI6:AI14)</f>
        <v>1.9495511623781856</v>
      </c>
      <c r="AJ15" s="24">
        <f>SUM(AJ6:AJ14)</f>
        <v>2.7424468791400884</v>
      </c>
      <c r="AK15" s="17"/>
    </row>
    <row r="16" spans="1:37">
      <c r="A16" s="1"/>
      <c r="B16" s="2"/>
      <c r="C16" s="2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2"/>
      <c r="T16" s="11"/>
      <c r="U16" s="11"/>
      <c r="V16" s="12"/>
      <c r="W16" s="13"/>
      <c r="X16" s="13"/>
      <c r="Y16" s="12"/>
      <c r="Z16" s="11"/>
      <c r="AA16" s="11"/>
      <c r="AB16" s="12"/>
      <c r="AC16" s="14"/>
      <c r="AD16" s="14"/>
      <c r="AE16" s="15"/>
      <c r="AF16" s="16"/>
      <c r="AG16" s="16"/>
      <c r="AH16" s="16"/>
      <c r="AI16" s="16"/>
      <c r="AJ16" s="16"/>
      <c r="AK16" s="17"/>
    </row>
    <row r="17" spans="1:37">
      <c r="A17" s="1">
        <v>12</v>
      </c>
      <c r="B17" s="2" t="s">
        <v>12</v>
      </c>
      <c r="C17" s="2" t="s">
        <v>12</v>
      </c>
      <c r="D17" s="11">
        <v>159.36691549970698</v>
      </c>
      <c r="E17" s="11">
        <v>153.24639825978852</v>
      </c>
      <c r="F17" s="11">
        <v>154.7519653076485</v>
      </c>
      <c r="G17" s="11"/>
      <c r="H17" s="11">
        <v>108.26601327568204</v>
      </c>
      <c r="I17" s="11">
        <v>105.011534376782</v>
      </c>
      <c r="J17" s="11">
        <v>92.684070427277447</v>
      </c>
      <c r="K17" s="11"/>
      <c r="L17" s="11">
        <v>13.763104537549999</v>
      </c>
      <c r="M17" s="11">
        <v>15.0395732879877</v>
      </c>
      <c r="N17" s="11">
        <v>13.49148406811425</v>
      </c>
      <c r="O17" s="11"/>
      <c r="P17" s="11">
        <v>42.364990546615147</v>
      </c>
      <c r="Q17" s="11">
        <v>40.5003265904</v>
      </c>
      <c r="R17" s="11">
        <v>39.446621536542651</v>
      </c>
      <c r="S17" s="12"/>
      <c r="T17" s="11">
        <f t="shared" ref="T17:T24" si="12">AVERAGE(D17:F17)</f>
        <v>155.78842635571468</v>
      </c>
      <c r="U17" s="11">
        <f t="shared" ref="U17:U24" si="13">AVERAGE(H17:J17)</f>
        <v>101.98720602658049</v>
      </c>
      <c r="V17" s="12"/>
      <c r="W17" s="13">
        <f t="shared" ref="W17:W24" si="14">STDEV(D17:F17)</f>
        <v>3.1891803726276704</v>
      </c>
      <c r="X17" s="13">
        <f t="shared" ref="X17:X24" si="15">STDEV(H17:J17)</f>
        <v>8.2194377672752754</v>
      </c>
      <c r="Y17" s="12"/>
      <c r="Z17" s="11">
        <f t="shared" ref="Z17:Z24" si="16">AVERAGE(L17:N17)</f>
        <v>14.098053964550649</v>
      </c>
      <c r="AA17" s="11">
        <f t="shared" ref="AA17:AA24" si="17">AVERAGE(P17:R17)</f>
        <v>40.770646224519268</v>
      </c>
      <c r="AB17" s="12"/>
      <c r="AC17" s="14">
        <f t="shared" ref="AC17:AC24" si="18">STDEV(L17:N17)</f>
        <v>0.82661260404021475</v>
      </c>
      <c r="AD17" s="14">
        <f t="shared" ref="AD17:AD24" si="19">STDEV(P17:R17)</f>
        <v>1.4778443585779457</v>
      </c>
      <c r="AE17" s="15"/>
      <c r="AF17" s="16">
        <f t="shared" ref="AF17:AF24" si="20">(T17/14267.51)*100</f>
        <v>1.0919104059202669</v>
      </c>
      <c r="AG17" s="16">
        <f t="shared" ref="AG17:AG24" si="21">(U17/11029.45)*100</f>
        <v>0.92468079574757112</v>
      </c>
      <c r="AH17" s="16"/>
      <c r="AI17" s="16">
        <f t="shared" ref="AI17:AI24" si="22">(Z17/15033.37)*100</f>
        <v>9.3778400748139965E-2</v>
      </c>
      <c r="AJ17" s="16">
        <f t="shared" ref="AJ17:AJ24" si="23">(AA17/15430.29)*100</f>
        <v>0.26422475679017871</v>
      </c>
      <c r="AK17" s="17"/>
    </row>
    <row r="18" spans="1:37">
      <c r="A18" s="1">
        <v>16</v>
      </c>
      <c r="B18" s="2" t="s">
        <v>12</v>
      </c>
      <c r="C18" s="2"/>
      <c r="D18" s="11">
        <v>91.700417185102594</v>
      </c>
      <c r="E18" s="11">
        <v>75.028500729516594</v>
      </c>
      <c r="F18" s="11">
        <v>81.134544506628899</v>
      </c>
      <c r="G18" s="11"/>
      <c r="H18" s="11">
        <v>39.275502476855806</v>
      </c>
      <c r="I18" s="11">
        <v>44.676051229648401</v>
      </c>
      <c r="J18" s="11">
        <v>45.090328424363349</v>
      </c>
      <c r="K18" s="11"/>
      <c r="L18" s="11">
        <v>10.88707274340274</v>
      </c>
      <c r="M18" s="11">
        <v>6.6847274697278447</v>
      </c>
      <c r="N18" s="11">
        <v>5.7651556353264848</v>
      </c>
      <c r="O18" s="11"/>
      <c r="P18" s="11">
        <v>30.532464053676851</v>
      </c>
      <c r="Q18" s="11">
        <v>30.3711325812606</v>
      </c>
      <c r="R18" s="11">
        <v>27.23028093946305</v>
      </c>
      <c r="S18" s="12"/>
      <c r="T18" s="11">
        <f t="shared" si="12"/>
        <v>82.621154140416024</v>
      </c>
      <c r="U18" s="11">
        <f t="shared" si="13"/>
        <v>43.013960710289183</v>
      </c>
      <c r="V18" s="12"/>
      <c r="W18" s="13">
        <f t="shared" si="14"/>
        <v>8.4347913861554016</v>
      </c>
      <c r="X18" s="13">
        <f t="shared" si="15"/>
        <v>3.2442193006730586</v>
      </c>
      <c r="Y18" s="12"/>
      <c r="Z18" s="11">
        <f t="shared" si="16"/>
        <v>7.7789852828190247</v>
      </c>
      <c r="AA18" s="11">
        <f t="shared" si="17"/>
        <v>29.377959191466832</v>
      </c>
      <c r="AB18" s="12"/>
      <c r="AC18" s="14">
        <f t="shared" si="18"/>
        <v>2.7306700343751453</v>
      </c>
      <c r="AD18" s="14">
        <f t="shared" si="19"/>
        <v>1.8616923394039948</v>
      </c>
      <c r="AE18" s="15"/>
      <c r="AF18" s="16">
        <f t="shared" si="20"/>
        <v>0.57908600828326762</v>
      </c>
      <c r="AG18" s="16">
        <f t="shared" si="21"/>
        <v>0.38999189180139698</v>
      </c>
      <c r="AH18" s="16"/>
      <c r="AI18" s="16">
        <f t="shared" si="22"/>
        <v>5.1744786982686017E-2</v>
      </c>
      <c r="AJ18" s="16">
        <f t="shared" si="23"/>
        <v>0.19039149096657826</v>
      </c>
      <c r="AK18" s="17"/>
    </row>
    <row r="19" spans="1:37">
      <c r="A19" s="1">
        <v>17</v>
      </c>
      <c r="B19" s="2" t="s">
        <v>12</v>
      </c>
      <c r="C19" s="2"/>
      <c r="D19" s="11">
        <v>176.99257433722499</v>
      </c>
      <c r="E19" s="11">
        <v>146.45048834316901</v>
      </c>
      <c r="F19" s="11">
        <v>143.31243114566101</v>
      </c>
      <c r="G19" s="11"/>
      <c r="H19" s="11">
        <v>82.137355509459852</v>
      </c>
      <c r="I19" s="11">
        <v>92.241000621708494</v>
      </c>
      <c r="J19" s="11">
        <v>91.948559110040861</v>
      </c>
      <c r="K19" s="11"/>
      <c r="L19" s="11">
        <v>11.8362409396495</v>
      </c>
      <c r="M19" s="11">
        <v>12.67595114076645</v>
      </c>
      <c r="N19" s="11">
        <v>12.498795924042799</v>
      </c>
      <c r="O19" s="11"/>
      <c r="P19" s="11">
        <v>51.248353267973599</v>
      </c>
      <c r="Q19" s="11">
        <v>55.340409711106297</v>
      </c>
      <c r="R19" s="11">
        <v>47.803959687729446</v>
      </c>
      <c r="S19" s="12"/>
      <c r="T19" s="11">
        <f t="shared" si="12"/>
        <v>155.58516460868501</v>
      </c>
      <c r="U19" s="11">
        <f t="shared" si="13"/>
        <v>88.775638413736417</v>
      </c>
      <c r="V19" s="12"/>
      <c r="W19" s="13">
        <f t="shared" si="14"/>
        <v>18.60563743084067</v>
      </c>
      <c r="X19" s="13">
        <f t="shared" si="15"/>
        <v>5.7507808554442716</v>
      </c>
      <c r="Y19" s="12"/>
      <c r="Z19" s="11">
        <f t="shared" si="16"/>
        <v>12.33699600148625</v>
      </c>
      <c r="AA19" s="11">
        <f t="shared" si="17"/>
        <v>51.464240888936445</v>
      </c>
      <c r="AB19" s="12"/>
      <c r="AC19" s="14">
        <f t="shared" si="18"/>
        <v>0.44262028497284955</v>
      </c>
      <c r="AD19" s="14">
        <f t="shared" si="19"/>
        <v>3.7728603654757729</v>
      </c>
      <c r="AE19" s="15"/>
      <c r="AF19" s="16">
        <f t="shared" si="20"/>
        <v>1.0904857582625489</v>
      </c>
      <c r="AG19" s="16">
        <f t="shared" si="21"/>
        <v>0.80489633131059479</v>
      </c>
      <c r="AH19" s="16"/>
      <c r="AI19" s="16">
        <f t="shared" si="22"/>
        <v>8.2064074798173986E-2</v>
      </c>
      <c r="AJ19" s="16">
        <f t="shared" si="23"/>
        <v>0.33352737303664703</v>
      </c>
      <c r="AK19" s="17"/>
    </row>
    <row r="20" spans="1:37">
      <c r="A20" s="1">
        <v>18</v>
      </c>
      <c r="B20" s="2" t="s">
        <v>12</v>
      </c>
      <c r="C20" s="2"/>
      <c r="D20" s="11">
        <v>23.25091050875125</v>
      </c>
      <c r="E20" s="11">
        <v>26.120633056348701</v>
      </c>
      <c r="F20" s="11">
        <v>21.738127634523849</v>
      </c>
      <c r="G20" s="11"/>
      <c r="H20" s="11">
        <v>21.97047445821395</v>
      </c>
      <c r="I20" s="11">
        <v>16.885986267836049</v>
      </c>
      <c r="J20" s="11">
        <v>14.606517365558199</v>
      </c>
      <c r="K20" s="11"/>
      <c r="L20" s="11">
        <v>9.894701512011121</v>
      </c>
      <c r="M20" s="11">
        <v>9.9894477425727803</v>
      </c>
      <c r="N20" s="11">
        <v>4.079450576171225</v>
      </c>
      <c r="O20" s="11"/>
      <c r="P20" s="11">
        <v>9.3591580485833248</v>
      </c>
      <c r="Q20" s="11">
        <v>13.6741865551615</v>
      </c>
      <c r="R20" s="11">
        <v>8.5561682084690638</v>
      </c>
      <c r="S20" s="12"/>
      <c r="T20" s="11">
        <f t="shared" si="12"/>
        <v>23.703223733207935</v>
      </c>
      <c r="U20" s="11">
        <f t="shared" si="13"/>
        <v>17.820992697202733</v>
      </c>
      <c r="V20" s="12"/>
      <c r="W20" s="13">
        <f t="shared" si="14"/>
        <v>2.2259894166066601</v>
      </c>
      <c r="X20" s="13">
        <f t="shared" si="15"/>
        <v>3.7699660187906936</v>
      </c>
      <c r="Y20" s="12"/>
      <c r="Z20" s="11">
        <f t="shared" si="16"/>
        <v>7.98786661025171</v>
      </c>
      <c r="AA20" s="11">
        <f t="shared" si="17"/>
        <v>10.529837604071295</v>
      </c>
      <c r="AB20" s="12"/>
      <c r="AC20" s="14">
        <f t="shared" si="18"/>
        <v>3.3851190722992976</v>
      </c>
      <c r="AD20" s="14">
        <f t="shared" si="19"/>
        <v>2.7525253705457899</v>
      </c>
      <c r="AE20" s="15"/>
      <c r="AF20" s="16">
        <f t="shared" si="20"/>
        <v>0.16613427103403419</v>
      </c>
      <c r="AG20" s="16">
        <f t="shared" si="21"/>
        <v>0.1615764403229783</v>
      </c>
      <c r="AH20" s="16"/>
      <c r="AI20" s="16">
        <f t="shared" si="22"/>
        <v>5.3134238099984958E-2</v>
      </c>
      <c r="AJ20" s="16">
        <f t="shared" si="23"/>
        <v>6.8241346106076392E-2</v>
      </c>
      <c r="AK20" s="17"/>
    </row>
    <row r="21" spans="1:37">
      <c r="A21" s="1">
        <v>19</v>
      </c>
      <c r="B21" s="2" t="s">
        <v>12</v>
      </c>
      <c r="C21" s="2"/>
      <c r="D21" s="11">
        <v>44.116638735615801</v>
      </c>
      <c r="E21" s="11">
        <v>47.541701748685256</v>
      </c>
      <c r="F21" s="11">
        <v>49.7285363008017</v>
      </c>
      <c r="G21" s="11"/>
      <c r="H21" s="11">
        <v>30.69858256472655</v>
      </c>
      <c r="I21" s="11">
        <v>36.886664279295701</v>
      </c>
      <c r="J21" s="11">
        <v>31.516318223837501</v>
      </c>
      <c r="K21" s="11"/>
      <c r="L21" s="11">
        <v>7.8133976695769052</v>
      </c>
      <c r="M21" s="11">
        <v>9.7365423673328948</v>
      </c>
      <c r="N21" s="11">
        <v>6.29417624390583</v>
      </c>
      <c r="O21" s="11"/>
      <c r="P21" s="11">
        <v>11.837031600253699</v>
      </c>
      <c r="Q21" s="11">
        <v>13.7633866775536</v>
      </c>
      <c r="R21" s="11">
        <v>13.9418799684017</v>
      </c>
      <c r="S21" s="12"/>
      <c r="T21" s="11">
        <f t="shared" si="12"/>
        <v>47.128958928367581</v>
      </c>
      <c r="U21" s="11">
        <f t="shared" si="13"/>
        <v>33.033855022619917</v>
      </c>
      <c r="V21" s="12"/>
      <c r="W21" s="13">
        <f t="shared" si="14"/>
        <v>2.8286244090242332</v>
      </c>
      <c r="X21" s="13">
        <f t="shared" si="15"/>
        <v>3.361588505199641</v>
      </c>
      <c r="Y21" s="12"/>
      <c r="Z21" s="11">
        <f t="shared" si="16"/>
        <v>7.9480387602718769</v>
      </c>
      <c r="AA21" s="11">
        <f t="shared" si="17"/>
        <v>13.180766082069667</v>
      </c>
      <c r="AB21" s="12"/>
      <c r="AC21" s="14">
        <f t="shared" si="18"/>
        <v>1.7251281979630482</v>
      </c>
      <c r="AD21" s="14">
        <f t="shared" si="19"/>
        <v>1.1671254139703093</v>
      </c>
      <c r="AE21" s="15"/>
      <c r="AF21" s="16">
        <f t="shared" si="20"/>
        <v>0.33032364391801783</v>
      </c>
      <c r="AG21" s="16">
        <f t="shared" si="21"/>
        <v>0.29950591391791898</v>
      </c>
      <c r="AH21" s="16"/>
      <c r="AI21" s="16">
        <f t="shared" si="22"/>
        <v>5.2869308480213525E-2</v>
      </c>
      <c r="AJ21" s="16">
        <f t="shared" si="23"/>
        <v>8.5421376280482519E-2</v>
      </c>
      <c r="AK21" s="17"/>
    </row>
    <row r="22" spans="1:37">
      <c r="A22" s="1">
        <v>23</v>
      </c>
      <c r="B22" s="2" t="s">
        <v>12</v>
      </c>
      <c r="C22" s="2" t="s">
        <v>12</v>
      </c>
      <c r="D22" s="11">
        <v>71.599683540828451</v>
      </c>
      <c r="E22" s="11">
        <v>66.286043751894951</v>
      </c>
      <c r="F22" s="11">
        <v>58.602308317184352</v>
      </c>
      <c r="G22" s="11"/>
      <c r="H22" s="11">
        <v>65.685465575242901</v>
      </c>
      <c r="I22" s="11">
        <v>66.917110686452247</v>
      </c>
      <c r="J22" s="11">
        <v>64.590875630147792</v>
      </c>
      <c r="K22" s="11"/>
      <c r="L22" s="11">
        <v>25.38149440450605</v>
      </c>
      <c r="M22" s="11">
        <v>28.364569702820699</v>
      </c>
      <c r="N22" s="11">
        <v>27.3793652157789</v>
      </c>
      <c r="O22" s="11"/>
      <c r="P22" s="11">
        <v>36.267885486551648</v>
      </c>
      <c r="Q22" s="11">
        <v>28.1510583631907</v>
      </c>
      <c r="R22" s="11">
        <v>26.766155155732299</v>
      </c>
      <c r="S22" s="12"/>
      <c r="T22" s="11">
        <f t="shared" si="12"/>
        <v>65.496011869969252</v>
      </c>
      <c r="U22" s="11">
        <f t="shared" si="13"/>
        <v>65.731150630614323</v>
      </c>
      <c r="V22" s="12"/>
      <c r="W22" s="13">
        <f t="shared" si="14"/>
        <v>6.5346043075991727</v>
      </c>
      <c r="X22" s="13">
        <f t="shared" si="15"/>
        <v>1.1637902420574613</v>
      </c>
      <c r="Y22" s="12"/>
      <c r="Z22" s="11">
        <f t="shared" si="16"/>
        <v>27.041809774368549</v>
      </c>
      <c r="AA22" s="11">
        <f t="shared" si="17"/>
        <v>30.395033001824885</v>
      </c>
      <c r="AB22" s="12"/>
      <c r="AC22" s="14">
        <f t="shared" si="18"/>
        <v>1.5199152331209331</v>
      </c>
      <c r="AD22" s="14">
        <f t="shared" si="19"/>
        <v>5.1329607882807862</v>
      </c>
      <c r="AE22" s="15"/>
      <c r="AF22" s="16">
        <f t="shared" si="20"/>
        <v>0.45905705950070647</v>
      </c>
      <c r="AG22" s="16">
        <f t="shared" si="21"/>
        <v>0.59596036638829974</v>
      </c>
      <c r="AH22" s="16"/>
      <c r="AI22" s="16">
        <f t="shared" si="22"/>
        <v>0.17987856198822053</v>
      </c>
      <c r="AJ22" s="16">
        <f t="shared" si="23"/>
        <v>0.1969829018237822</v>
      </c>
      <c r="AK22" s="17"/>
    </row>
    <row r="23" spans="1:37">
      <c r="A23" s="1">
        <v>24</v>
      </c>
      <c r="B23" s="2" t="s">
        <v>12</v>
      </c>
      <c r="C23" s="2"/>
      <c r="D23" s="11">
        <v>51.559258883754048</v>
      </c>
      <c r="E23" s="11">
        <v>41.781776311668899</v>
      </c>
      <c r="F23" s="11">
        <v>38.829384727675851</v>
      </c>
      <c r="G23" s="11"/>
      <c r="H23" s="11">
        <v>40.477721634959899</v>
      </c>
      <c r="I23" s="11">
        <v>48.8267740794277</v>
      </c>
      <c r="J23" s="11">
        <v>44.766242396457102</v>
      </c>
      <c r="K23" s="11"/>
      <c r="L23" s="11">
        <v>22.581831124049501</v>
      </c>
      <c r="M23" s="11">
        <v>22.298234733281198</v>
      </c>
      <c r="N23" s="11">
        <v>18.255897111712649</v>
      </c>
      <c r="O23" s="11"/>
      <c r="P23" s="11">
        <v>31.642610611067152</v>
      </c>
      <c r="Q23" s="11">
        <v>24.913320290471301</v>
      </c>
      <c r="R23" s="11">
        <v>22.694397228865299</v>
      </c>
      <c r="S23" s="12"/>
      <c r="T23" s="11">
        <f t="shared" si="12"/>
        <v>44.056806641032928</v>
      </c>
      <c r="U23" s="11">
        <f t="shared" si="13"/>
        <v>44.690246036948231</v>
      </c>
      <c r="V23" s="12"/>
      <c r="W23" s="13">
        <f t="shared" si="14"/>
        <v>6.6629007389455897</v>
      </c>
      <c r="X23" s="13">
        <f t="shared" si="15"/>
        <v>4.1750450015673355</v>
      </c>
      <c r="Y23" s="12"/>
      <c r="Z23" s="11">
        <f t="shared" si="16"/>
        <v>21.045320989681116</v>
      </c>
      <c r="AA23" s="11">
        <f t="shared" si="17"/>
        <v>26.416776043467916</v>
      </c>
      <c r="AB23" s="12"/>
      <c r="AC23" s="14">
        <f t="shared" si="18"/>
        <v>2.4198700185029947</v>
      </c>
      <c r="AD23" s="14">
        <f t="shared" si="19"/>
        <v>4.6597119100077595</v>
      </c>
      <c r="AE23" s="15"/>
      <c r="AF23" s="16">
        <f t="shared" si="20"/>
        <v>0.30879113903570371</v>
      </c>
      <c r="AG23" s="16">
        <f t="shared" si="21"/>
        <v>0.40519015940911129</v>
      </c>
      <c r="AH23" s="16"/>
      <c r="AI23" s="16">
        <f t="shared" si="22"/>
        <v>0.13999070727109833</v>
      </c>
      <c r="AJ23" s="16">
        <f t="shared" si="23"/>
        <v>0.17120077486209212</v>
      </c>
      <c r="AK23" s="17"/>
    </row>
    <row r="24" spans="1:37">
      <c r="A24" s="1">
        <v>28</v>
      </c>
      <c r="B24" s="2" t="s">
        <v>12</v>
      </c>
      <c r="C24" s="2"/>
      <c r="D24" s="11">
        <v>33.156548551819398</v>
      </c>
      <c r="E24" s="11">
        <v>29.770437530651549</v>
      </c>
      <c r="F24" s="11">
        <v>27.252672490008898</v>
      </c>
      <c r="G24" s="11"/>
      <c r="H24" s="11">
        <v>23.44434562553975</v>
      </c>
      <c r="I24" s="11">
        <v>28.314528098420197</v>
      </c>
      <c r="J24" s="11">
        <v>29.849324725270051</v>
      </c>
      <c r="K24" s="11"/>
      <c r="L24" s="11">
        <v>15.984795664247049</v>
      </c>
      <c r="M24" s="11">
        <v>12.61675210064125</v>
      </c>
      <c r="N24" s="11">
        <v>13.16929790079665</v>
      </c>
      <c r="O24" s="11"/>
      <c r="P24" s="11">
        <v>27.273646786717151</v>
      </c>
      <c r="Q24" s="11">
        <v>22.175803724416198</v>
      </c>
      <c r="R24" s="11">
        <v>22.638359942548849</v>
      </c>
      <c r="S24" s="12"/>
      <c r="T24" s="11">
        <f t="shared" si="12"/>
        <v>30.059886190826614</v>
      </c>
      <c r="U24" s="11">
        <f t="shared" si="13"/>
        <v>27.202732816410002</v>
      </c>
      <c r="V24" s="12"/>
      <c r="W24" s="13">
        <f t="shared" si="14"/>
        <v>2.9625619881215348</v>
      </c>
      <c r="X24" s="13">
        <f t="shared" si="15"/>
        <v>3.3441001598069096</v>
      </c>
      <c r="Y24" s="12"/>
      <c r="Z24" s="11">
        <f t="shared" si="16"/>
        <v>13.923615221894982</v>
      </c>
      <c r="AA24" s="11">
        <f t="shared" si="17"/>
        <v>24.029270151227397</v>
      </c>
      <c r="AB24" s="12"/>
      <c r="AC24" s="14">
        <f t="shared" si="18"/>
        <v>1.8062877199572522</v>
      </c>
      <c r="AD24" s="14">
        <f t="shared" si="19"/>
        <v>2.8192152061198068</v>
      </c>
      <c r="AE24" s="15"/>
      <c r="AF24" s="16">
        <f t="shared" si="20"/>
        <v>0.21068768264978691</v>
      </c>
      <c r="AG24" s="16">
        <f t="shared" si="21"/>
        <v>0.24663725585963034</v>
      </c>
      <c r="AH24" s="16"/>
      <c r="AI24" s="16">
        <f t="shared" si="22"/>
        <v>9.2618057174771742E-2</v>
      </c>
      <c r="AJ24" s="16">
        <f t="shared" si="23"/>
        <v>0.15572792313836872</v>
      </c>
      <c r="AK24" s="17"/>
    </row>
    <row r="25" spans="1:37">
      <c r="A25" s="1"/>
      <c r="B25" s="25" t="s">
        <v>13</v>
      </c>
      <c r="C25" s="2"/>
      <c r="D25" s="26">
        <f>SUM(D17:D24)</f>
        <v>651.74294724280355</v>
      </c>
      <c r="E25" s="26">
        <f>SUM(E17:E24)</f>
        <v>586.22597973172344</v>
      </c>
      <c r="F25" s="26">
        <f>SUM(F17:F24)</f>
        <v>575.349970430133</v>
      </c>
      <c r="G25" s="26"/>
      <c r="H25" s="26">
        <f>SUM(H17:H24)</f>
        <v>411.95546112068075</v>
      </c>
      <c r="I25" s="26">
        <f>SUM(I17:I24)</f>
        <v>439.75964963957085</v>
      </c>
      <c r="J25" s="26">
        <f>SUM(J17:J24)</f>
        <v>415.05223630295228</v>
      </c>
      <c r="K25" s="26"/>
      <c r="L25" s="26">
        <f>SUM(L17:L24)</f>
        <v>118.14263859499286</v>
      </c>
      <c r="M25" s="26">
        <f>SUM(M17:M24)</f>
        <v>117.40579854513082</v>
      </c>
      <c r="N25" s="26">
        <f>SUM(N17:N24)</f>
        <v>100.93362267584878</v>
      </c>
      <c r="O25" s="26"/>
      <c r="P25" s="26">
        <f>SUM(P17:P24)</f>
        <v>240.52614040143857</v>
      </c>
      <c r="Q25" s="26">
        <f>SUM(Q17:Q24)</f>
        <v>228.88962449356018</v>
      </c>
      <c r="R25" s="26">
        <f>SUM(R17:R24)</f>
        <v>209.07782266775234</v>
      </c>
      <c r="S25" s="26"/>
      <c r="T25" s="26">
        <f>SUM(T17:T24)</f>
        <v>604.43963246822011</v>
      </c>
      <c r="U25" s="26">
        <f>SUM(U17:U24)</f>
        <v>422.25578235440128</v>
      </c>
      <c r="V25" s="26"/>
      <c r="W25" s="26">
        <f>SUM(W17:W24)</f>
        <v>51.444290049920937</v>
      </c>
      <c r="X25" s="26">
        <f>SUM(X17:X24)</f>
        <v>33.028927850814647</v>
      </c>
      <c r="Y25" s="26"/>
      <c r="Z25" s="26">
        <f>SUM(Z17:Z24)</f>
        <v>112.16068660532414</v>
      </c>
      <c r="AA25" s="26">
        <f>SUM(AA17:AA24)</f>
        <v>226.1645291875837</v>
      </c>
      <c r="AB25" s="26"/>
      <c r="AC25" s="27">
        <f>SUM(AC17:AC24)</f>
        <v>14.856223165231736</v>
      </c>
      <c r="AD25" s="27">
        <f>SUM(AD17:AD24)</f>
        <v>23.643935752382163</v>
      </c>
      <c r="AE25" s="27"/>
      <c r="AF25" s="28">
        <f>SUM(AF17:AF24)</f>
        <v>4.2364759686043323</v>
      </c>
      <c r="AG25" s="28">
        <f>SUM(AG17:AG24)</f>
        <v>3.8284391547575018</v>
      </c>
      <c r="AH25" s="28"/>
      <c r="AI25" s="28">
        <f>SUM(AI17:AI24)</f>
        <v>0.74607813554328906</v>
      </c>
      <c r="AJ25" s="28">
        <f>SUM(AJ17:AJ24)</f>
        <v>1.465717943004206</v>
      </c>
      <c r="AK25" s="17"/>
    </row>
    <row r="26" spans="1:37">
      <c r="A26" s="29"/>
      <c r="B26" s="30"/>
      <c r="C26" s="30"/>
      <c r="D26" s="31"/>
      <c r="E26" s="31"/>
      <c r="F26" s="31"/>
      <c r="G26" s="31"/>
      <c r="H26" s="31"/>
      <c r="I26" s="31"/>
      <c r="J26" s="31"/>
      <c r="K26" s="31"/>
      <c r="L26" s="31"/>
      <c r="M26" s="31"/>
      <c r="N26" s="31"/>
      <c r="O26" s="31"/>
      <c r="P26" s="31"/>
      <c r="Q26" s="31"/>
      <c r="R26" s="31"/>
      <c r="S26" s="32"/>
      <c r="T26" s="31"/>
      <c r="U26" s="31"/>
      <c r="V26" s="32"/>
      <c r="W26" s="33"/>
      <c r="X26" s="33"/>
      <c r="Y26" s="32"/>
      <c r="Z26" s="31"/>
      <c r="AA26" s="31"/>
      <c r="AB26" s="32"/>
      <c r="AC26" s="34"/>
      <c r="AD26" s="34"/>
      <c r="AE26" s="35"/>
      <c r="AF26" s="36"/>
      <c r="AG26" s="36"/>
      <c r="AH26" s="36"/>
      <c r="AI26" s="36"/>
      <c r="AJ26" s="36"/>
      <c r="AK26" s="17"/>
    </row>
    <row r="27" spans="1:37">
      <c r="A27" s="1">
        <v>20</v>
      </c>
      <c r="B27" s="2" t="s">
        <v>14</v>
      </c>
      <c r="C27" s="2"/>
      <c r="D27" s="11">
        <v>363.19676025964151</v>
      </c>
      <c r="E27" s="11">
        <v>283.60631957829105</v>
      </c>
      <c r="F27" s="11">
        <v>296.57316695889449</v>
      </c>
      <c r="G27" s="11"/>
      <c r="H27" s="11">
        <v>193.7684702626205</v>
      </c>
      <c r="I27" s="11">
        <v>204.24974314313849</v>
      </c>
      <c r="J27" s="11">
        <v>193.7410706549075</v>
      </c>
      <c r="K27" s="11"/>
      <c r="L27" s="11">
        <v>30.534156908264002</v>
      </c>
      <c r="M27" s="11">
        <v>33.02014142198955</v>
      </c>
      <c r="N27" s="11">
        <v>32.427634036066451</v>
      </c>
      <c r="O27" s="11"/>
      <c r="P27" s="11">
        <v>127.18862901155001</v>
      </c>
      <c r="Q27" s="11">
        <v>122.079053659506</v>
      </c>
      <c r="R27" s="11">
        <v>106.870377394426</v>
      </c>
      <c r="S27" s="12"/>
      <c r="T27" s="11">
        <f t="shared" ref="T27:T34" si="24">AVERAGE(D27:F27)</f>
        <v>314.45874893227568</v>
      </c>
      <c r="U27" s="11">
        <f t="shared" ref="U27:U34" si="25">AVERAGE(H27:J27)</f>
        <v>197.25309468688883</v>
      </c>
      <c r="V27" s="12"/>
      <c r="W27" s="13">
        <f t="shared" ref="W27:W34" si="26">STDEV(D27:F27)</f>
        <v>42.703396748476614</v>
      </c>
      <c r="X27" s="13">
        <f t="shared" ref="X27:X34" si="27">STDEV(H27:J27)</f>
        <v>6.0592907918238463</v>
      </c>
      <c r="Y27" s="12"/>
      <c r="Z27" s="11">
        <f t="shared" ref="Z27:Z34" si="28">AVERAGE(L27:N27)</f>
        <v>31.99397745544</v>
      </c>
      <c r="AA27" s="11">
        <f t="shared" ref="AA27:AA34" si="29">AVERAGE(P27:R27)</f>
        <v>118.712686688494</v>
      </c>
      <c r="AB27" s="12"/>
      <c r="AC27" s="14">
        <f t="shared" ref="AC27:AC34" si="30">STDEV(L27:N27)</f>
        <v>1.2984888421011866</v>
      </c>
      <c r="AD27" s="14">
        <f t="shared" ref="AD27:AD34" si="31">STDEV(P27:R27)</f>
        <v>10.569160663545187</v>
      </c>
      <c r="AE27" s="15"/>
      <c r="AF27" s="16">
        <f t="shared" ref="AF27:AF34" si="32">(T27/14267.51)*100</f>
        <v>2.2040198249889129</v>
      </c>
      <c r="AG27" s="16">
        <f t="shared" ref="AG27:AG34" si="33">(U27/11029.45)*100</f>
        <v>1.7884218586320153</v>
      </c>
      <c r="AH27" s="16"/>
      <c r="AI27" s="16">
        <f t="shared" ref="AI27:AI34" si="34">(Z27/15033.37)*100</f>
        <v>0.21281973007675589</v>
      </c>
      <c r="AJ27" s="16">
        <f t="shared" ref="AJ27:AJ34" si="35">(AA27/15430.29)*100</f>
        <v>0.76934838352677748</v>
      </c>
      <c r="AK27" s="17"/>
    </row>
    <row r="28" spans="1:37">
      <c r="A28" s="1">
        <v>21</v>
      </c>
      <c r="B28" s="2" t="s">
        <v>14</v>
      </c>
      <c r="C28" s="2" t="s">
        <v>14</v>
      </c>
      <c r="D28" s="11">
        <v>321.03217400774645</v>
      </c>
      <c r="E28" s="11">
        <v>266.84474796015547</v>
      </c>
      <c r="F28" s="11">
        <v>249.7023069380065</v>
      </c>
      <c r="G28" s="11"/>
      <c r="H28" s="11">
        <v>176.2683015023685</v>
      </c>
      <c r="I28" s="11">
        <v>199.0880329405795</v>
      </c>
      <c r="J28" s="11">
        <v>156.91856671899751</v>
      </c>
      <c r="K28" s="11"/>
      <c r="L28" s="11">
        <v>22.901376637232453</v>
      </c>
      <c r="M28" s="11">
        <v>28.511794933593649</v>
      </c>
      <c r="N28" s="11">
        <v>19.8414167132023</v>
      </c>
      <c r="O28" s="11"/>
      <c r="P28" s="11">
        <v>92.226518272435044</v>
      </c>
      <c r="Q28" s="11">
        <v>82.374202958881341</v>
      </c>
      <c r="R28" s="11">
        <v>68.623487499156539</v>
      </c>
      <c r="S28" s="12"/>
      <c r="T28" s="11">
        <f t="shared" si="24"/>
        <v>279.19307630196948</v>
      </c>
      <c r="U28" s="11">
        <f t="shared" si="25"/>
        <v>177.42496705398185</v>
      </c>
      <c r="V28" s="12"/>
      <c r="W28" s="13">
        <f t="shared" si="26"/>
        <v>37.233699704362365</v>
      </c>
      <c r="X28" s="13">
        <f t="shared" si="27"/>
        <v>21.108514318918864</v>
      </c>
      <c r="Y28" s="12"/>
      <c r="Z28" s="11">
        <f t="shared" si="28"/>
        <v>23.751529428009466</v>
      </c>
      <c r="AA28" s="11">
        <f t="shared" si="29"/>
        <v>81.074736243490975</v>
      </c>
      <c r="AB28" s="12"/>
      <c r="AC28" s="14">
        <f t="shared" si="30"/>
        <v>4.3972644276764514</v>
      </c>
      <c r="AD28" s="14">
        <f t="shared" si="31"/>
        <v>11.855050642211046</v>
      </c>
      <c r="AE28" s="15"/>
      <c r="AF28" s="16">
        <f t="shared" si="32"/>
        <v>1.9568451418780817</v>
      </c>
      <c r="AG28" s="16">
        <f t="shared" si="33"/>
        <v>1.6086474579782475</v>
      </c>
      <c r="AH28" s="16"/>
      <c r="AI28" s="16">
        <f t="shared" si="34"/>
        <v>0.15799204987311205</v>
      </c>
      <c r="AJ28" s="16">
        <f t="shared" si="35"/>
        <v>0.52542587497377535</v>
      </c>
      <c r="AK28" s="17"/>
    </row>
    <row r="29" spans="1:37">
      <c r="A29" s="1">
        <v>25</v>
      </c>
      <c r="B29" s="2" t="s">
        <v>14</v>
      </c>
      <c r="C29" s="2"/>
      <c r="D29" s="11">
        <v>143.45422101797902</v>
      </c>
      <c r="E29" s="11">
        <v>130.5757343707125</v>
      </c>
      <c r="F29" s="11">
        <v>121.39700246347</v>
      </c>
      <c r="G29" s="11"/>
      <c r="H29" s="11">
        <v>56.292929891806551</v>
      </c>
      <c r="I29" s="11">
        <v>80.127990477428753</v>
      </c>
      <c r="J29" s="11">
        <v>82.626197139748797</v>
      </c>
      <c r="K29" s="11"/>
      <c r="L29" s="11">
        <v>15.116097018344998</v>
      </c>
      <c r="M29" s="11">
        <v>29.962677252908151</v>
      </c>
      <c r="N29" s="11">
        <v>23.910407090342851</v>
      </c>
      <c r="O29" s="11"/>
      <c r="P29" s="11">
        <v>71.598342001821095</v>
      </c>
      <c r="Q29" s="11">
        <v>65.035949663148799</v>
      </c>
      <c r="R29" s="11">
        <v>55.381852699325847</v>
      </c>
      <c r="S29" s="12"/>
      <c r="T29" s="11">
        <f t="shared" si="24"/>
        <v>131.80898595072051</v>
      </c>
      <c r="U29" s="11">
        <f t="shared" si="25"/>
        <v>73.015705836328038</v>
      </c>
      <c r="V29" s="12"/>
      <c r="W29" s="13">
        <f t="shared" si="26"/>
        <v>11.080203278146049</v>
      </c>
      <c r="X29" s="13">
        <f t="shared" si="27"/>
        <v>14.536116592815125</v>
      </c>
      <c r="Y29" s="12"/>
      <c r="Z29" s="11">
        <f t="shared" si="28"/>
        <v>22.996393787198667</v>
      </c>
      <c r="AA29" s="11">
        <f t="shared" si="29"/>
        <v>64.005381454765256</v>
      </c>
      <c r="AB29" s="12"/>
      <c r="AC29" s="14">
        <f t="shared" si="30"/>
        <v>7.4653734939434697</v>
      </c>
      <c r="AD29" s="14">
        <f t="shared" si="31"/>
        <v>8.1572167096738522</v>
      </c>
      <c r="AE29" s="15"/>
      <c r="AF29" s="16">
        <f t="shared" si="32"/>
        <v>0.92384015115966633</v>
      </c>
      <c r="AG29" s="16">
        <f t="shared" si="33"/>
        <v>0.66200677129256702</v>
      </c>
      <c r="AH29" s="16"/>
      <c r="AI29" s="16">
        <f t="shared" si="34"/>
        <v>0.15296898690844876</v>
      </c>
      <c r="AJ29" s="16">
        <f t="shared" si="35"/>
        <v>0.41480349011434819</v>
      </c>
      <c r="AK29" s="17"/>
    </row>
    <row r="30" spans="1:37">
      <c r="A30" s="1">
        <v>26</v>
      </c>
      <c r="B30" s="2" t="s">
        <v>14</v>
      </c>
      <c r="C30" s="2"/>
      <c r="D30" s="11">
        <v>264.37542739525048</v>
      </c>
      <c r="E30" s="11">
        <v>217.78820971710701</v>
      </c>
      <c r="F30" s="11">
        <v>206.01687481686702</v>
      </c>
      <c r="G30" s="11"/>
      <c r="H30" s="11">
        <v>115.1468631642915</v>
      </c>
      <c r="I30" s="11">
        <v>128.36118276027548</v>
      </c>
      <c r="J30" s="11">
        <v>128.9502817636625</v>
      </c>
      <c r="K30" s="11"/>
      <c r="L30" s="11">
        <v>23.9321383529137</v>
      </c>
      <c r="M30" s="11">
        <v>29.965814447727048</v>
      </c>
      <c r="N30" s="11">
        <v>20.408456394403849</v>
      </c>
      <c r="O30" s="11"/>
      <c r="P30" s="11">
        <v>108.28879866192385</v>
      </c>
      <c r="Q30" s="11">
        <v>94.519966109945202</v>
      </c>
      <c r="R30" s="11">
        <v>91.584147623240654</v>
      </c>
      <c r="S30" s="12"/>
      <c r="T30" s="11">
        <f t="shared" si="24"/>
        <v>229.39350397640817</v>
      </c>
      <c r="U30" s="11">
        <f t="shared" si="25"/>
        <v>124.15277589607649</v>
      </c>
      <c r="V30" s="12"/>
      <c r="W30" s="13">
        <f t="shared" si="26"/>
        <v>30.861664016943642</v>
      </c>
      <c r="X30" s="13">
        <f t="shared" si="27"/>
        <v>7.8049091928313405</v>
      </c>
      <c r="Y30" s="12"/>
      <c r="Z30" s="11">
        <f t="shared" si="28"/>
        <v>24.768803065014868</v>
      </c>
      <c r="AA30" s="11">
        <f t="shared" si="29"/>
        <v>98.130970798369901</v>
      </c>
      <c r="AB30" s="12"/>
      <c r="AC30" s="14">
        <f t="shared" si="30"/>
        <v>4.8332989893251748</v>
      </c>
      <c r="AD30" s="14">
        <f t="shared" si="31"/>
        <v>8.9185681432567279</v>
      </c>
      <c r="AE30" s="15"/>
      <c r="AF30" s="16">
        <f t="shared" si="32"/>
        <v>1.6078033516458594</v>
      </c>
      <c r="AG30" s="16">
        <f t="shared" si="33"/>
        <v>1.1256479325449273</v>
      </c>
      <c r="AH30" s="16"/>
      <c r="AI30" s="16">
        <f t="shared" si="34"/>
        <v>0.16475882031118017</v>
      </c>
      <c r="AJ30" s="16">
        <f t="shared" si="35"/>
        <v>0.63596323075178685</v>
      </c>
      <c r="AK30" s="17"/>
    </row>
    <row r="31" spans="1:37">
      <c r="A31" s="1">
        <v>27</v>
      </c>
      <c r="B31" s="2" t="s">
        <v>14</v>
      </c>
      <c r="C31" s="2"/>
      <c r="D31" s="11">
        <v>93.379171810535837</v>
      </c>
      <c r="E31" s="11">
        <v>83.946905587139042</v>
      </c>
      <c r="F31" s="11">
        <v>72.558472249908903</v>
      </c>
      <c r="G31" s="11"/>
      <c r="H31" s="11">
        <v>35.313720156700754</v>
      </c>
      <c r="I31" s="11">
        <v>51.4134268222803</v>
      </c>
      <c r="J31" s="11">
        <v>30.737212270389954</v>
      </c>
      <c r="K31" s="11"/>
      <c r="L31" s="11">
        <v>7.2700902555178253</v>
      </c>
      <c r="M31" s="11">
        <v>7.0205389704259051</v>
      </c>
      <c r="N31" s="11">
        <v>7.5995579101449948</v>
      </c>
      <c r="O31" s="11"/>
      <c r="P31" s="11">
        <v>22.314800506455597</v>
      </c>
      <c r="Q31" s="11">
        <v>16.44165905815375</v>
      </c>
      <c r="R31" s="11">
        <v>19.3796629588035</v>
      </c>
      <c r="S31" s="12"/>
      <c r="T31" s="11">
        <f t="shared" si="24"/>
        <v>83.294849882527927</v>
      </c>
      <c r="U31" s="11">
        <f t="shared" si="25"/>
        <v>39.154786416457</v>
      </c>
      <c r="V31" s="12"/>
      <c r="W31" s="13">
        <f t="shared" si="26"/>
        <v>10.425654177552021</v>
      </c>
      <c r="X31" s="13">
        <f t="shared" si="27"/>
        <v>10.860101498504932</v>
      </c>
      <c r="Y31" s="12"/>
      <c r="Z31" s="11">
        <f t="shared" si="28"/>
        <v>7.296729045362909</v>
      </c>
      <c r="AA31" s="11">
        <f t="shared" si="29"/>
        <v>19.378707507804283</v>
      </c>
      <c r="AB31" s="12"/>
      <c r="AC31" s="14">
        <f t="shared" si="30"/>
        <v>0.2904271887782936</v>
      </c>
      <c r="AD31" s="14">
        <f t="shared" si="31"/>
        <v>2.9365708407265285</v>
      </c>
      <c r="AE31" s="15"/>
      <c r="AF31" s="16">
        <f t="shared" si="32"/>
        <v>0.58380789557903179</v>
      </c>
      <c r="AG31" s="16">
        <f t="shared" si="33"/>
        <v>0.35500216616836738</v>
      </c>
      <c r="AH31" s="16"/>
      <c r="AI31" s="16">
        <f t="shared" si="34"/>
        <v>4.8536881919110014E-2</v>
      </c>
      <c r="AJ31" s="16">
        <f t="shared" si="35"/>
        <v>0.12558874465615541</v>
      </c>
      <c r="AK31" s="17"/>
    </row>
    <row r="32" spans="1:37">
      <c r="A32" s="1">
        <v>29</v>
      </c>
      <c r="B32" s="2" t="s">
        <v>14</v>
      </c>
      <c r="C32" s="2"/>
      <c r="D32" s="11">
        <v>19.818772257317399</v>
      </c>
      <c r="E32" s="11">
        <v>17.9090812607588</v>
      </c>
      <c r="F32" s="11">
        <v>15.718959631093998</v>
      </c>
      <c r="G32" s="11"/>
      <c r="H32" s="11">
        <v>9.3952793840004496</v>
      </c>
      <c r="I32" s="11">
        <v>9.5990773080270859</v>
      </c>
      <c r="J32" s="11">
        <v>8.1700313922330956</v>
      </c>
      <c r="K32" s="11"/>
      <c r="L32" s="11">
        <v>3.04365085971645</v>
      </c>
      <c r="M32" s="11">
        <v>1.970879710650685</v>
      </c>
      <c r="N32" s="11">
        <v>2.5055006565475146</v>
      </c>
      <c r="O32" s="11"/>
      <c r="P32" s="11">
        <v>9.1825919082510161</v>
      </c>
      <c r="Q32" s="11">
        <v>4.6191176502982447</v>
      </c>
      <c r="R32" s="11">
        <v>6.7722525468276746</v>
      </c>
      <c r="S32" s="12"/>
      <c r="T32" s="11">
        <f t="shared" si="24"/>
        <v>17.815604383056733</v>
      </c>
      <c r="U32" s="11">
        <f t="shared" si="25"/>
        <v>9.0547960280868782</v>
      </c>
      <c r="V32" s="12"/>
      <c r="W32" s="13">
        <f t="shared" si="26"/>
        <v>2.0515041646396672</v>
      </c>
      <c r="X32" s="13">
        <f t="shared" si="27"/>
        <v>0.77297460766993997</v>
      </c>
      <c r="Y32" s="12"/>
      <c r="Z32" s="11">
        <f t="shared" si="28"/>
        <v>2.5066770756382168</v>
      </c>
      <c r="AA32" s="11">
        <f t="shared" si="29"/>
        <v>6.8579873684589785</v>
      </c>
      <c r="AB32" s="12"/>
      <c r="AC32" s="14">
        <f t="shared" si="30"/>
        <v>0.53638654209289927</v>
      </c>
      <c r="AD32" s="14">
        <f t="shared" si="31"/>
        <v>2.2829448461317483</v>
      </c>
      <c r="AE32" s="15"/>
      <c r="AF32" s="16">
        <f t="shared" si="32"/>
        <v>0.12486835042033777</v>
      </c>
      <c r="AG32" s="16">
        <f t="shared" si="33"/>
        <v>8.2096532720007595E-2</v>
      </c>
      <c r="AH32" s="16"/>
      <c r="AI32" s="16">
        <f t="shared" si="34"/>
        <v>1.6674086220443033E-2</v>
      </c>
      <c r="AJ32" s="16">
        <f t="shared" si="35"/>
        <v>4.4444967453359456E-2</v>
      </c>
      <c r="AK32" s="17"/>
    </row>
    <row r="33" spans="1:37">
      <c r="A33" s="1">
        <v>33</v>
      </c>
      <c r="B33" s="2" t="s">
        <v>14</v>
      </c>
      <c r="C33" s="2"/>
      <c r="D33" s="11">
        <v>21.7585310177606</v>
      </c>
      <c r="E33" s="11">
        <v>13.8787060114034</v>
      </c>
      <c r="F33" s="11">
        <v>15.50524009206365</v>
      </c>
      <c r="G33" s="11"/>
      <c r="H33" s="11">
        <v>12.801141402974601</v>
      </c>
      <c r="I33" s="11">
        <v>11.9506200677819</v>
      </c>
      <c r="J33" s="11">
        <v>11.311215370767091</v>
      </c>
      <c r="K33" s="11"/>
      <c r="L33" s="11">
        <v>6.7769094315102354</v>
      </c>
      <c r="M33" s="11">
        <v>5.3263637248507951</v>
      </c>
      <c r="N33" s="11">
        <v>5.0477325325280944</v>
      </c>
      <c r="O33" s="11"/>
      <c r="P33" s="11">
        <v>8.506414094801011</v>
      </c>
      <c r="Q33" s="11">
        <v>8.8680518955977412</v>
      </c>
      <c r="R33" s="11">
        <v>7.3362872768495144</v>
      </c>
      <c r="S33" s="12"/>
      <c r="T33" s="11">
        <f t="shared" si="24"/>
        <v>17.04749237374255</v>
      </c>
      <c r="U33" s="11">
        <f t="shared" si="25"/>
        <v>12.020992280507864</v>
      </c>
      <c r="V33" s="12"/>
      <c r="W33" s="13">
        <f t="shared" si="26"/>
        <v>4.1601462844425203</v>
      </c>
      <c r="X33" s="13">
        <f t="shared" si="27"/>
        <v>0.7474517252675017</v>
      </c>
      <c r="Y33" s="12"/>
      <c r="Z33" s="11">
        <f t="shared" si="28"/>
        <v>5.7170018962963747</v>
      </c>
      <c r="AA33" s="11">
        <f t="shared" si="29"/>
        <v>8.2369177557494222</v>
      </c>
      <c r="AB33" s="12"/>
      <c r="AC33" s="14">
        <f t="shared" si="30"/>
        <v>0.92841899093896951</v>
      </c>
      <c r="AD33" s="14">
        <f t="shared" si="31"/>
        <v>0.80065405724562577</v>
      </c>
      <c r="AE33" s="15"/>
      <c r="AF33" s="16">
        <f t="shared" si="32"/>
        <v>0.11948470597702436</v>
      </c>
      <c r="AG33" s="16">
        <f t="shared" si="33"/>
        <v>0.10898995217810373</v>
      </c>
      <c r="AH33" s="16"/>
      <c r="AI33" s="16">
        <f t="shared" si="34"/>
        <v>3.8028744694611885E-2</v>
      </c>
      <c r="AJ33" s="16">
        <f t="shared" si="35"/>
        <v>5.338148379420881E-2</v>
      </c>
      <c r="AK33" s="17"/>
    </row>
    <row r="34" spans="1:37">
      <c r="A34" s="1">
        <v>302</v>
      </c>
      <c r="B34" s="2" t="s">
        <v>14</v>
      </c>
      <c r="C34" s="2"/>
      <c r="D34" s="11">
        <v>3.9276657288945902</v>
      </c>
      <c r="E34" s="11">
        <v>6.8540052436095751</v>
      </c>
      <c r="F34" s="11">
        <v>8.5160231880521149</v>
      </c>
      <c r="G34" s="11"/>
      <c r="H34" s="11">
        <v>4.2031553411024998</v>
      </c>
      <c r="I34" s="11">
        <v>4.9998696165396304</v>
      </c>
      <c r="J34" s="11">
        <v>4.0324166600007905</v>
      </c>
      <c r="K34" s="11"/>
      <c r="L34" s="11">
        <v>1.610006567531425</v>
      </c>
      <c r="M34" s="11">
        <v>0.98467239920427496</v>
      </c>
      <c r="N34" s="11">
        <v>0.8834211371040005</v>
      </c>
      <c r="O34" s="11"/>
      <c r="P34" s="11">
        <v>1.423779363203155</v>
      </c>
      <c r="Q34" s="11">
        <v>2.0616367026745448</v>
      </c>
      <c r="R34" s="11">
        <v>1.667112237216535</v>
      </c>
      <c r="S34" s="12"/>
      <c r="T34" s="11">
        <f t="shared" si="24"/>
        <v>6.4325647201854279</v>
      </c>
      <c r="U34" s="11">
        <f t="shared" si="25"/>
        <v>4.4118138725476399</v>
      </c>
      <c r="V34" s="12"/>
      <c r="W34" s="13">
        <f t="shared" si="26"/>
        <v>2.3230293001466031</v>
      </c>
      <c r="X34" s="13">
        <f t="shared" si="27"/>
        <v>0.51637689030161638</v>
      </c>
      <c r="Y34" s="12"/>
      <c r="Z34" s="11">
        <f t="shared" si="28"/>
        <v>1.1593667012799</v>
      </c>
      <c r="AA34" s="11">
        <f t="shared" si="29"/>
        <v>1.7175094343647448</v>
      </c>
      <c r="AB34" s="12"/>
      <c r="AC34" s="14">
        <f t="shared" si="30"/>
        <v>0.39353547655912657</v>
      </c>
      <c r="AD34" s="14">
        <f t="shared" si="31"/>
        <v>0.32190123406050741</v>
      </c>
      <c r="AE34" s="15"/>
      <c r="AF34" s="16">
        <f t="shared" si="32"/>
        <v>4.5085405373365271E-2</v>
      </c>
      <c r="AG34" s="16">
        <f t="shared" si="33"/>
        <v>4.0000307110033953E-2</v>
      </c>
      <c r="AH34" s="16"/>
      <c r="AI34" s="16">
        <f t="shared" si="34"/>
        <v>7.7119548130585493E-3</v>
      </c>
      <c r="AJ34" s="16">
        <f t="shared" si="35"/>
        <v>1.113076574947551E-2</v>
      </c>
      <c r="AK34" s="17"/>
    </row>
    <row r="35" spans="1:37">
      <c r="A35" s="19"/>
      <c r="B35" s="20" t="s">
        <v>15</v>
      </c>
      <c r="C35" s="21"/>
      <c r="D35" s="22">
        <f>SUM(D27:D34)</f>
        <v>1230.9427234951261</v>
      </c>
      <c r="E35" s="22">
        <f>SUM(E27:E34)</f>
        <v>1021.4037097291771</v>
      </c>
      <c r="F35" s="22">
        <f>SUM(F27:F34)</f>
        <v>985.98804633835664</v>
      </c>
      <c r="G35" s="22"/>
      <c r="H35" s="22">
        <f>SUM(H27:H34)</f>
        <v>603.18986110586548</v>
      </c>
      <c r="I35" s="22">
        <f>SUM(I27:I34)</f>
        <v>689.78994313605108</v>
      </c>
      <c r="J35" s="22">
        <f>SUM(J27:J34)</f>
        <v>616.48699197070721</v>
      </c>
      <c r="K35" s="22"/>
      <c r="L35" s="22">
        <f>SUM(L27:L34)</f>
        <v>111.18442603103109</v>
      </c>
      <c r="M35" s="22">
        <f>SUM(M27:M34)</f>
        <v>136.76288286135008</v>
      </c>
      <c r="N35" s="22">
        <f>SUM(N27:N34)</f>
        <v>112.62412647034003</v>
      </c>
      <c r="O35" s="22"/>
      <c r="P35" s="22">
        <f>SUM(P27:P34)</f>
        <v>440.72987382044079</v>
      </c>
      <c r="Q35" s="22">
        <f>SUM(Q27:Q34)</f>
        <v>395.99963769820556</v>
      </c>
      <c r="R35" s="22">
        <f>SUM(R27:R34)</f>
        <v>357.61518023584637</v>
      </c>
      <c r="S35" s="22"/>
      <c r="T35" s="22">
        <f>SUM(T27:T34)</f>
        <v>1079.4448265208864</v>
      </c>
      <c r="U35" s="22">
        <f>SUM(U27:U34)</f>
        <v>636.48893207087463</v>
      </c>
      <c r="V35" s="22"/>
      <c r="W35" s="22">
        <f>SUM(W27:W34)</f>
        <v>140.83929767470948</v>
      </c>
      <c r="X35" s="22">
        <f>SUM(X27:X34)</f>
        <v>62.405735618133164</v>
      </c>
      <c r="Y35" s="22"/>
      <c r="Z35" s="22">
        <f>SUM(Z27:Z34)</f>
        <v>120.19047845424041</v>
      </c>
      <c r="AA35" s="22">
        <f>SUM(AA27:AA34)</f>
        <v>398.1148972514975</v>
      </c>
      <c r="AB35" s="22"/>
      <c r="AC35" s="23">
        <f>SUM(AC27:AC34)</f>
        <v>20.143193951415569</v>
      </c>
      <c r="AD35" s="23">
        <f>SUM(AD27:AD34)</f>
        <v>45.84206713685122</v>
      </c>
      <c r="AE35" s="23"/>
      <c r="AF35" s="24">
        <f>SUM(AF27:AF34)</f>
        <v>7.5657548270222792</v>
      </c>
      <c r="AG35" s="24">
        <f>SUM(AG27:AG34)</f>
        <v>5.7708129786242699</v>
      </c>
      <c r="AH35" s="24"/>
      <c r="AI35" s="24">
        <f>SUM(AI27:AI34)</f>
        <v>0.79949125481672034</v>
      </c>
      <c r="AJ35" s="24">
        <f>SUM(AJ27:AJ34)</f>
        <v>2.580086941019887</v>
      </c>
      <c r="AK35" s="17"/>
    </row>
    <row r="36" spans="1:37">
      <c r="A36" s="1"/>
      <c r="B36" s="2"/>
      <c r="C36" s="2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2"/>
      <c r="T36" s="11"/>
      <c r="U36" s="11"/>
      <c r="V36" s="12"/>
      <c r="W36" s="13"/>
      <c r="X36" s="13"/>
      <c r="Y36" s="12"/>
      <c r="Z36" s="11"/>
      <c r="AA36" s="11"/>
      <c r="AB36" s="12"/>
      <c r="AC36" s="14"/>
      <c r="AD36" s="14"/>
      <c r="AE36" s="15"/>
      <c r="AF36" s="16"/>
      <c r="AG36" s="16"/>
      <c r="AH36" s="16"/>
      <c r="AI36" s="16"/>
      <c r="AJ36" s="16"/>
      <c r="AK36" s="17"/>
    </row>
    <row r="37" spans="1:37">
      <c r="A37" s="1">
        <v>40</v>
      </c>
      <c r="B37" s="2" t="s">
        <v>16</v>
      </c>
      <c r="C37" s="2" t="s">
        <v>16</v>
      </c>
      <c r="D37" s="11">
        <v>217.45471547193301</v>
      </c>
      <c r="E37" s="11">
        <v>190.5591401085035</v>
      </c>
      <c r="F37" s="11">
        <v>189.10124232132449</v>
      </c>
      <c r="G37" s="11"/>
      <c r="H37" s="11">
        <v>86.475525068578037</v>
      </c>
      <c r="I37" s="11">
        <v>99.62633151843221</v>
      </c>
      <c r="J37" s="11">
        <v>93.5381872491796</v>
      </c>
      <c r="K37" s="11"/>
      <c r="L37" s="11">
        <v>9.6352560566710554</v>
      </c>
      <c r="M37" s="11">
        <v>14.463165054199099</v>
      </c>
      <c r="N37" s="11">
        <v>11.725329519195601</v>
      </c>
      <c r="O37" s="11"/>
      <c r="P37" s="11">
        <v>93.126312094502197</v>
      </c>
      <c r="Q37" s="11">
        <v>67.979982267782248</v>
      </c>
      <c r="R37" s="11">
        <v>73.649135966318852</v>
      </c>
      <c r="S37" s="12"/>
      <c r="T37" s="11">
        <f t="shared" ref="T37:T46" si="36">AVERAGE(D37:F37)</f>
        <v>199.03836596725364</v>
      </c>
      <c r="U37" s="11">
        <f t="shared" ref="U37:U46" si="37">AVERAGE(H37:J37)</f>
        <v>93.21334794539662</v>
      </c>
      <c r="V37" s="12"/>
      <c r="W37" s="13">
        <f t="shared" ref="W37:W46" si="38">STDEV(D37:F37)</f>
        <v>15.965676099005101</v>
      </c>
      <c r="X37" s="13">
        <f t="shared" ref="X37:X46" si="39">STDEV(H37:J37)</f>
        <v>6.581418388185269</v>
      </c>
      <c r="Y37" s="12"/>
      <c r="Z37" s="11">
        <f t="shared" ref="Z37:Z46" si="40">AVERAGE(L37:N37)</f>
        <v>11.94125021002192</v>
      </c>
      <c r="AA37" s="11">
        <f t="shared" ref="AA37:AA46" si="41">AVERAGE(P37:R37)</f>
        <v>78.251810109534432</v>
      </c>
      <c r="AB37" s="12"/>
      <c r="AC37" s="14">
        <f t="shared" ref="AC37:AC46" si="42">STDEV(L37:N37)</f>
        <v>2.4211862032169584</v>
      </c>
      <c r="AD37" s="14">
        <f t="shared" ref="AD37:AD46" si="43">STDEV(P37:R37)</f>
        <v>13.189879942213869</v>
      </c>
      <c r="AE37" s="15"/>
      <c r="AF37" s="16">
        <f t="shared" ref="AF37:AF46" si="44">(T37/14267.51)*100</f>
        <v>1.3950462692316574</v>
      </c>
      <c r="AG37" s="16">
        <f t="shared" ref="AG37:AG46" si="45">(U37/11029.45)*100</f>
        <v>0.84513142491598958</v>
      </c>
      <c r="AH37" s="16"/>
      <c r="AI37" s="16">
        <f t="shared" ref="AI37:AI46" si="46">(Z37/15033.37)*100</f>
        <v>7.9431625843186984E-2</v>
      </c>
      <c r="AJ37" s="16">
        <f t="shared" ref="AJ37:AJ46" si="47">(AA37/15430.29)*100</f>
        <v>0.50713116933987912</v>
      </c>
      <c r="AK37" s="17"/>
    </row>
    <row r="38" spans="1:37">
      <c r="A38" s="1">
        <v>47</v>
      </c>
      <c r="B38" s="2" t="s">
        <v>16</v>
      </c>
      <c r="C38" s="2"/>
      <c r="D38" s="11">
        <v>17.014495346369252</v>
      </c>
      <c r="E38" s="11">
        <v>16.389798247592999</v>
      </c>
      <c r="F38" s="11">
        <v>15.7750778737521</v>
      </c>
      <c r="G38" s="11"/>
      <c r="H38" s="11">
        <v>6.9058523495184998</v>
      </c>
      <c r="I38" s="11">
        <v>9.0893809926406242</v>
      </c>
      <c r="J38" s="11">
        <v>8.4096635422332646</v>
      </c>
      <c r="K38" s="11"/>
      <c r="L38" s="11">
        <v>4.4154442297887044</v>
      </c>
      <c r="M38" s="11">
        <v>2.7123018952875952</v>
      </c>
      <c r="N38" s="11">
        <v>4.6830323499248205</v>
      </c>
      <c r="O38" s="11"/>
      <c r="P38" s="11">
        <v>4.9521833390130849</v>
      </c>
      <c r="Q38" s="11">
        <v>6.8163712432261807</v>
      </c>
      <c r="R38" s="11">
        <v>4.3145322078335999</v>
      </c>
      <c r="S38" s="12"/>
      <c r="T38" s="11">
        <f t="shared" si="36"/>
        <v>16.39312382257145</v>
      </c>
      <c r="U38" s="11">
        <f t="shared" si="37"/>
        <v>8.1349656281307965</v>
      </c>
      <c r="V38" s="12"/>
      <c r="W38" s="13">
        <f t="shared" si="38"/>
        <v>0.61971542859918793</v>
      </c>
      <c r="X38" s="13">
        <f t="shared" si="39"/>
        <v>1.117382451017942</v>
      </c>
      <c r="Y38" s="12"/>
      <c r="Z38" s="11">
        <f t="shared" si="40"/>
        <v>3.9369261583337067</v>
      </c>
      <c r="AA38" s="11">
        <f t="shared" si="41"/>
        <v>5.3610289300242888</v>
      </c>
      <c r="AB38" s="12"/>
      <c r="AC38" s="14">
        <f t="shared" si="42"/>
        <v>1.068961781234679</v>
      </c>
      <c r="AD38" s="14">
        <f t="shared" si="43"/>
        <v>1.300063720638531</v>
      </c>
      <c r="AE38" s="15"/>
      <c r="AF38" s="16">
        <f t="shared" si="44"/>
        <v>0.11489828163829183</v>
      </c>
      <c r="AG38" s="16">
        <f t="shared" si="45"/>
        <v>7.3756766004930405E-2</v>
      </c>
      <c r="AH38" s="16"/>
      <c r="AI38" s="16">
        <f t="shared" si="46"/>
        <v>2.6187915007305128E-2</v>
      </c>
      <c r="AJ38" s="16">
        <f t="shared" si="47"/>
        <v>3.4743539687357071E-2</v>
      </c>
      <c r="AK38" s="17"/>
    </row>
    <row r="39" spans="1:37">
      <c r="A39" s="1">
        <v>51</v>
      </c>
      <c r="B39" s="2" t="s">
        <v>17</v>
      </c>
      <c r="C39" s="2" t="s">
        <v>16</v>
      </c>
      <c r="D39" s="11">
        <v>58.222664735825902</v>
      </c>
      <c r="E39" s="11">
        <v>48.578171178758097</v>
      </c>
      <c r="F39" s="11">
        <v>46.752486369558895</v>
      </c>
      <c r="G39" s="11"/>
      <c r="H39" s="11">
        <v>26.331950532693</v>
      </c>
      <c r="I39" s="11">
        <v>33.6350219626962</v>
      </c>
      <c r="J39" s="11">
        <v>30.246932196974701</v>
      </c>
      <c r="K39" s="11"/>
      <c r="L39" s="11">
        <v>5.9148313448143455</v>
      </c>
      <c r="M39" s="11">
        <v>4.8534250909301893</v>
      </c>
      <c r="N39" s="11">
        <v>6.5795245145851</v>
      </c>
      <c r="O39" s="11"/>
      <c r="P39" s="11">
        <v>19.521481748131102</v>
      </c>
      <c r="Q39" s="11">
        <v>19.109954021256797</v>
      </c>
      <c r="R39" s="11">
        <v>14.638341110359349</v>
      </c>
      <c r="S39" s="12"/>
      <c r="T39" s="11">
        <f t="shared" si="36"/>
        <v>51.184440761380962</v>
      </c>
      <c r="U39" s="11">
        <f t="shared" si="37"/>
        <v>30.071301564121299</v>
      </c>
      <c r="V39" s="12"/>
      <c r="W39" s="13">
        <f t="shared" si="38"/>
        <v>6.1632563464027514</v>
      </c>
      <c r="X39" s="13">
        <f t="shared" si="39"/>
        <v>3.6547021311359442</v>
      </c>
      <c r="Y39" s="12"/>
      <c r="Z39" s="11">
        <f t="shared" si="40"/>
        <v>5.7825936501098782</v>
      </c>
      <c r="AA39" s="11">
        <f t="shared" si="41"/>
        <v>17.756592293249081</v>
      </c>
      <c r="AB39" s="12"/>
      <c r="AC39" s="14">
        <f t="shared" si="42"/>
        <v>0.87061467424516625</v>
      </c>
      <c r="AD39" s="14">
        <f t="shared" si="43"/>
        <v>2.7083124999141952</v>
      </c>
      <c r="AE39" s="15"/>
      <c r="AF39" s="16">
        <f t="shared" si="44"/>
        <v>0.35874823820961721</v>
      </c>
      <c r="AG39" s="16">
        <f t="shared" si="45"/>
        <v>0.27264552234355566</v>
      </c>
      <c r="AH39" s="16"/>
      <c r="AI39" s="16">
        <f t="shared" si="46"/>
        <v>3.8465052414128557E-2</v>
      </c>
      <c r="AJ39" s="16">
        <f t="shared" si="47"/>
        <v>0.11507620591219661</v>
      </c>
      <c r="AK39" s="17"/>
    </row>
    <row r="40" spans="1:37">
      <c r="A40" s="1">
        <v>52</v>
      </c>
      <c r="B40" s="2" t="s">
        <v>16</v>
      </c>
      <c r="C40" s="2"/>
      <c r="D40" s="11">
        <v>12.758185920933499</v>
      </c>
      <c r="E40" s="11">
        <v>13.07290573968135</v>
      </c>
      <c r="F40" s="11">
        <v>11.315897274764886</v>
      </c>
      <c r="G40" s="11"/>
      <c r="H40" s="11">
        <v>8.30851045284974</v>
      </c>
      <c r="I40" s="11">
        <v>9.2697769740430189</v>
      </c>
      <c r="J40" s="11">
        <v>9.7375819710664686</v>
      </c>
      <c r="K40" s="11"/>
      <c r="L40" s="11">
        <v>3.1867749506388998</v>
      </c>
      <c r="M40" s="11">
        <v>3.7315788794567499</v>
      </c>
      <c r="N40" s="11">
        <v>3.618733662448455</v>
      </c>
      <c r="O40" s="11"/>
      <c r="P40" s="11">
        <v>3.5013900814521599</v>
      </c>
      <c r="Q40" s="11">
        <v>4.3234376177890699</v>
      </c>
      <c r="R40" s="11">
        <v>3.98417874230348</v>
      </c>
      <c r="S40" s="12"/>
      <c r="T40" s="11">
        <f t="shared" si="36"/>
        <v>12.38232964512658</v>
      </c>
      <c r="U40" s="11">
        <f t="shared" si="37"/>
        <v>9.1052897993197419</v>
      </c>
      <c r="V40" s="12"/>
      <c r="W40" s="13">
        <f t="shared" si="38"/>
        <v>0.9368674620748727</v>
      </c>
      <c r="X40" s="13">
        <f t="shared" si="39"/>
        <v>0.72859685288292364</v>
      </c>
      <c r="Y40" s="12"/>
      <c r="Z40" s="11">
        <f t="shared" si="40"/>
        <v>3.5123624975147014</v>
      </c>
      <c r="AA40" s="11">
        <f t="shared" si="41"/>
        <v>3.9363354805149036</v>
      </c>
      <c r="AB40" s="12"/>
      <c r="AC40" s="14">
        <f t="shared" si="42"/>
        <v>0.28755686178713263</v>
      </c>
      <c r="AD40" s="14">
        <f t="shared" si="43"/>
        <v>0.41310685212584353</v>
      </c>
      <c r="AE40" s="15"/>
      <c r="AF40" s="16">
        <f t="shared" si="44"/>
        <v>8.6786900062635869E-2</v>
      </c>
      <c r="AG40" s="16">
        <f t="shared" si="45"/>
        <v>8.255434132544906E-2</v>
      </c>
      <c r="AH40" s="16"/>
      <c r="AI40" s="16">
        <f t="shared" si="46"/>
        <v>2.3363773375595101E-2</v>
      </c>
      <c r="AJ40" s="16">
        <f t="shared" si="47"/>
        <v>2.5510443941850112E-2</v>
      </c>
      <c r="AK40" s="17"/>
    </row>
    <row r="41" spans="1:37">
      <c r="A41" s="1">
        <v>349</v>
      </c>
      <c r="B41" s="2" t="s">
        <v>16</v>
      </c>
      <c r="C41" s="2" t="s">
        <v>16</v>
      </c>
      <c r="D41" s="11">
        <v>72.391839175839607</v>
      </c>
      <c r="E41" s="11">
        <v>70.046752438253606</v>
      </c>
      <c r="F41" s="11">
        <v>70.122971378623845</v>
      </c>
      <c r="G41" s="11"/>
      <c r="H41" s="11">
        <v>30.229618377943851</v>
      </c>
      <c r="I41" s="11">
        <v>35.822228413526204</v>
      </c>
      <c r="J41" s="11">
        <v>34.7215110029288</v>
      </c>
      <c r="K41" s="11"/>
      <c r="L41" s="11">
        <v>8.3386884428543659</v>
      </c>
      <c r="M41" s="11">
        <v>9.6189028629678006</v>
      </c>
      <c r="N41" s="11">
        <v>7.7991055934640752</v>
      </c>
      <c r="O41" s="11"/>
      <c r="P41" s="11">
        <v>32.356968620399698</v>
      </c>
      <c r="Q41" s="11">
        <v>38.620984060498351</v>
      </c>
      <c r="R41" s="11">
        <v>33.903123097735246</v>
      </c>
      <c r="S41" s="12"/>
      <c r="T41" s="11">
        <f t="shared" si="36"/>
        <v>70.853854330905691</v>
      </c>
      <c r="U41" s="11">
        <f t="shared" si="37"/>
        <v>33.591119264799623</v>
      </c>
      <c r="V41" s="12"/>
      <c r="W41" s="13">
        <f t="shared" si="38"/>
        <v>1.3324790314119781</v>
      </c>
      <c r="X41" s="13">
        <f t="shared" si="39"/>
        <v>2.9627117415886324</v>
      </c>
      <c r="Y41" s="12"/>
      <c r="Z41" s="11">
        <f t="shared" si="40"/>
        <v>8.5855656330954133</v>
      </c>
      <c r="AA41" s="11">
        <f t="shared" si="41"/>
        <v>34.960358592877768</v>
      </c>
      <c r="AB41" s="12"/>
      <c r="AC41" s="14">
        <f t="shared" si="42"/>
        <v>0.93468004462451726</v>
      </c>
      <c r="AD41" s="14">
        <f t="shared" si="43"/>
        <v>3.2630940114545455</v>
      </c>
      <c r="AE41" s="15"/>
      <c r="AF41" s="16">
        <f t="shared" si="44"/>
        <v>0.49660981019747452</v>
      </c>
      <c r="AG41" s="16">
        <f t="shared" si="45"/>
        <v>0.30455842553164136</v>
      </c>
      <c r="AH41" s="16"/>
      <c r="AI41" s="16">
        <f t="shared" si="46"/>
        <v>5.7110053388531069E-2</v>
      </c>
      <c r="AJ41" s="16">
        <f t="shared" si="47"/>
        <v>0.22656967946083814</v>
      </c>
      <c r="AK41" s="17"/>
    </row>
    <row r="42" spans="1:37">
      <c r="A42" s="1">
        <v>350</v>
      </c>
      <c r="B42" s="2" t="s">
        <v>16</v>
      </c>
      <c r="C42" s="2" t="s">
        <v>16</v>
      </c>
      <c r="D42" s="11">
        <v>242.64077962419049</v>
      </c>
      <c r="E42" s="11">
        <v>200.61129600121149</v>
      </c>
      <c r="F42" s="11">
        <v>206.22472437155449</v>
      </c>
      <c r="G42" s="11"/>
      <c r="H42" s="11">
        <v>110.16726939004499</v>
      </c>
      <c r="I42" s="11">
        <v>120.342856777702</v>
      </c>
      <c r="J42" s="11">
        <v>110.212831035432</v>
      </c>
      <c r="K42" s="11"/>
      <c r="L42" s="11">
        <v>14.399474795264499</v>
      </c>
      <c r="M42" s="11">
        <v>15.2435158965457</v>
      </c>
      <c r="N42" s="11">
        <v>13.969952685797349</v>
      </c>
      <c r="O42" s="11"/>
      <c r="P42" s="11">
        <v>87.766690496278798</v>
      </c>
      <c r="Q42" s="11">
        <v>57.482756058715552</v>
      </c>
      <c r="R42" s="11">
        <v>61.355217771551395</v>
      </c>
      <c r="S42" s="12"/>
      <c r="T42" s="11">
        <f t="shared" si="36"/>
        <v>216.49226666565218</v>
      </c>
      <c r="U42" s="11">
        <f t="shared" si="37"/>
        <v>113.57431906772634</v>
      </c>
      <c r="V42" s="12"/>
      <c r="W42" s="13">
        <f t="shared" si="38"/>
        <v>22.81854929600868</v>
      </c>
      <c r="X42" s="13">
        <f t="shared" si="39"/>
        <v>5.8617698704746646</v>
      </c>
      <c r="Y42" s="12"/>
      <c r="Z42" s="11">
        <f t="shared" si="40"/>
        <v>14.53764779253585</v>
      </c>
      <c r="AA42" s="11">
        <f t="shared" si="41"/>
        <v>68.868221442181905</v>
      </c>
      <c r="AB42" s="12"/>
      <c r="AC42" s="14">
        <f t="shared" si="42"/>
        <v>0.64792719176163915</v>
      </c>
      <c r="AD42" s="14">
        <f t="shared" si="43"/>
        <v>16.480688376728647</v>
      </c>
      <c r="AE42" s="15"/>
      <c r="AF42" s="16">
        <f t="shared" si="44"/>
        <v>1.5173794633096607</v>
      </c>
      <c r="AG42" s="16">
        <f t="shared" si="45"/>
        <v>1.0297369231260518</v>
      </c>
      <c r="AH42" s="16"/>
      <c r="AI42" s="16">
        <f t="shared" si="46"/>
        <v>9.6702521075020767E-2</v>
      </c>
      <c r="AJ42" s="16">
        <f t="shared" si="47"/>
        <v>0.44631838703084581</v>
      </c>
      <c r="AK42" s="17"/>
    </row>
    <row r="43" spans="1:37">
      <c r="A43" s="1">
        <v>351</v>
      </c>
      <c r="B43" s="2" t="s">
        <v>16</v>
      </c>
      <c r="C43" s="2" t="s">
        <v>16</v>
      </c>
      <c r="D43" s="11">
        <v>58.196066310595754</v>
      </c>
      <c r="E43" s="11">
        <v>58.816213291970101</v>
      </c>
      <c r="F43" s="11">
        <v>47.768921930613651</v>
      </c>
      <c r="G43" s="11"/>
      <c r="H43" s="11">
        <v>32.68305687412245</v>
      </c>
      <c r="I43" s="11">
        <v>41.088790891621748</v>
      </c>
      <c r="J43" s="11">
        <v>31.839670209619751</v>
      </c>
      <c r="K43" s="11"/>
      <c r="L43" s="11">
        <v>5.9325644318376902</v>
      </c>
      <c r="M43" s="11">
        <v>6.5603059672732247</v>
      </c>
      <c r="N43" s="11">
        <v>5.2881481168854254</v>
      </c>
      <c r="O43" s="11"/>
      <c r="P43" s="11">
        <v>17.558246622971051</v>
      </c>
      <c r="Q43" s="11">
        <v>13.26927620421165</v>
      </c>
      <c r="R43" s="11">
        <v>13.99866197769715</v>
      </c>
      <c r="S43" s="12"/>
      <c r="T43" s="11">
        <f t="shared" si="36"/>
        <v>54.927067177726506</v>
      </c>
      <c r="U43" s="11">
        <f t="shared" si="37"/>
        <v>35.203839325121315</v>
      </c>
      <c r="V43" s="12"/>
      <c r="W43" s="13">
        <f t="shared" si="38"/>
        <v>6.2068855397614797</v>
      </c>
      <c r="X43" s="13">
        <f t="shared" si="39"/>
        <v>5.1139335615069337</v>
      </c>
      <c r="Y43" s="12"/>
      <c r="Z43" s="11">
        <f t="shared" si="40"/>
        <v>5.9270061719987801</v>
      </c>
      <c r="AA43" s="11">
        <f t="shared" si="41"/>
        <v>14.942061601626618</v>
      </c>
      <c r="AB43" s="12"/>
      <c r="AC43" s="14">
        <f t="shared" si="42"/>
        <v>0.63609713862361794</v>
      </c>
      <c r="AD43" s="14">
        <f t="shared" si="43"/>
        <v>2.2948461715485449</v>
      </c>
      <c r="AE43" s="15"/>
      <c r="AF43" s="16">
        <f t="shared" si="44"/>
        <v>0.38498005032221111</v>
      </c>
      <c r="AG43" s="16">
        <f t="shared" si="45"/>
        <v>0.31918037005581706</v>
      </c>
      <c r="AH43" s="16"/>
      <c r="AI43" s="16">
        <f t="shared" si="46"/>
        <v>3.9425665516107031E-2</v>
      </c>
      <c r="AJ43" s="16">
        <f t="shared" si="47"/>
        <v>9.6835909121776823E-2</v>
      </c>
      <c r="AK43" s="17"/>
    </row>
    <row r="44" spans="1:37">
      <c r="A44" s="1">
        <v>358</v>
      </c>
      <c r="B44" s="2" t="s">
        <v>16</v>
      </c>
      <c r="C44" s="2"/>
      <c r="D44" s="11">
        <v>43.568795264825994</v>
      </c>
      <c r="E44" s="11">
        <v>35.650662799777699</v>
      </c>
      <c r="F44" s="11">
        <v>44.851639990770252</v>
      </c>
      <c r="G44" s="11"/>
      <c r="H44" s="11">
        <v>26.488047744692899</v>
      </c>
      <c r="I44" s="11">
        <v>24.844171443248051</v>
      </c>
      <c r="J44" s="11">
        <v>22.661108919163951</v>
      </c>
      <c r="K44" s="11"/>
      <c r="L44" s="11">
        <v>9.3835123371841611</v>
      </c>
      <c r="M44" s="11">
        <v>5.9386897075900755</v>
      </c>
      <c r="N44" s="11">
        <v>9.033783788821875</v>
      </c>
      <c r="O44" s="11"/>
      <c r="P44" s="11">
        <v>14.4885264467749</v>
      </c>
      <c r="Q44" s="11">
        <v>13.6248652167865</v>
      </c>
      <c r="R44" s="11">
        <v>10.821070200592999</v>
      </c>
      <c r="S44" s="12"/>
      <c r="T44" s="11">
        <f t="shared" si="36"/>
        <v>41.357032685124643</v>
      </c>
      <c r="U44" s="11">
        <f t="shared" si="37"/>
        <v>24.664442702368301</v>
      </c>
      <c r="V44" s="12"/>
      <c r="W44" s="13">
        <f t="shared" si="38"/>
        <v>4.9833137166966184</v>
      </c>
      <c r="X44" s="13">
        <f t="shared" si="39"/>
        <v>1.9197895740963089</v>
      </c>
      <c r="Y44" s="12"/>
      <c r="Z44" s="11">
        <f t="shared" si="40"/>
        <v>8.1186619445320378</v>
      </c>
      <c r="AA44" s="11">
        <f t="shared" si="41"/>
        <v>12.978153954718133</v>
      </c>
      <c r="AB44" s="12"/>
      <c r="AC44" s="14">
        <f t="shared" si="42"/>
        <v>1.8959922810399836</v>
      </c>
      <c r="AD44" s="14">
        <f t="shared" si="43"/>
        <v>1.9173511472286848</v>
      </c>
      <c r="AE44" s="15"/>
      <c r="AF44" s="16">
        <f t="shared" si="44"/>
        <v>0.28986860836351014</v>
      </c>
      <c r="AG44" s="16">
        <f t="shared" si="45"/>
        <v>0.22362350527332098</v>
      </c>
      <c r="AH44" s="16"/>
      <c r="AI44" s="16">
        <f t="shared" si="46"/>
        <v>5.4004271460970074E-2</v>
      </c>
      <c r="AJ44" s="16">
        <f t="shared" si="47"/>
        <v>8.4108295791706644E-2</v>
      </c>
      <c r="AK44" s="17"/>
    </row>
    <row r="45" spans="1:37">
      <c r="A45" s="1">
        <v>360</v>
      </c>
      <c r="B45" s="2" t="s">
        <v>16</v>
      </c>
      <c r="C45" s="2" t="s">
        <v>16</v>
      </c>
      <c r="D45" s="11">
        <v>33.275737166295599</v>
      </c>
      <c r="E45" s="11">
        <v>27.87356000109585</v>
      </c>
      <c r="F45" s="11">
        <v>33.71768661951225</v>
      </c>
      <c r="G45" s="11"/>
      <c r="H45" s="11">
        <v>24.338416263897049</v>
      </c>
      <c r="I45" s="11">
        <v>26.113090973988701</v>
      </c>
      <c r="J45" s="11">
        <v>20.53689959258735</v>
      </c>
      <c r="K45" s="11"/>
      <c r="L45" s="11">
        <v>4.2299846180615948</v>
      </c>
      <c r="M45" s="11">
        <v>4.6359750404259703</v>
      </c>
      <c r="N45" s="11">
        <v>3.8288106431299296</v>
      </c>
      <c r="O45" s="11"/>
      <c r="P45" s="11">
        <v>9.4966453998965896</v>
      </c>
      <c r="Q45" s="11">
        <v>8.4892692931047193</v>
      </c>
      <c r="R45" s="11">
        <v>8.4323905492364197</v>
      </c>
      <c r="S45" s="12"/>
      <c r="T45" s="11">
        <f t="shared" si="36"/>
        <v>31.622327928967902</v>
      </c>
      <c r="U45" s="11">
        <f t="shared" si="37"/>
        <v>23.662802276824365</v>
      </c>
      <c r="V45" s="12"/>
      <c r="W45" s="13">
        <f t="shared" si="38"/>
        <v>3.2540398833728514</v>
      </c>
      <c r="X45" s="13">
        <f t="shared" si="39"/>
        <v>2.848827526395703</v>
      </c>
      <c r="Y45" s="12"/>
      <c r="Z45" s="11">
        <f t="shared" si="40"/>
        <v>4.2315901005391652</v>
      </c>
      <c r="AA45" s="11">
        <f t="shared" si="41"/>
        <v>8.8061017474125762</v>
      </c>
      <c r="AB45" s="12"/>
      <c r="AC45" s="14">
        <f t="shared" si="42"/>
        <v>0.4035845936678697</v>
      </c>
      <c r="AD45" s="14">
        <f t="shared" si="43"/>
        <v>0.59870418393851255</v>
      </c>
      <c r="AE45" s="15"/>
      <c r="AF45" s="16">
        <f t="shared" si="44"/>
        <v>0.22163872973607798</v>
      </c>
      <c r="AG45" s="16">
        <f t="shared" si="45"/>
        <v>0.21454199689761833</v>
      </c>
      <c r="AH45" s="16"/>
      <c r="AI45" s="16">
        <f t="shared" si="46"/>
        <v>2.8147980795651041E-2</v>
      </c>
      <c r="AJ45" s="16">
        <f t="shared" si="47"/>
        <v>5.7070228410565034E-2</v>
      </c>
      <c r="AK45" s="17"/>
    </row>
    <row r="46" spans="1:37">
      <c r="A46" s="1">
        <v>424</v>
      </c>
      <c r="B46" s="2" t="s">
        <v>17</v>
      </c>
      <c r="C46" s="2" t="s">
        <v>16</v>
      </c>
      <c r="D46" s="11">
        <v>75.184233456373789</v>
      </c>
      <c r="E46" s="11">
        <v>60.045565453454799</v>
      </c>
      <c r="F46" s="11">
        <v>63.725261235089896</v>
      </c>
      <c r="G46" s="11"/>
      <c r="H46" s="11">
        <v>22.897297011443751</v>
      </c>
      <c r="I46" s="11">
        <v>35.432658194672854</v>
      </c>
      <c r="J46" s="11">
        <v>31.16778153075035</v>
      </c>
      <c r="K46" s="11"/>
      <c r="L46" s="11">
        <v>7.5002838442098607</v>
      </c>
      <c r="M46" s="11">
        <v>7.1215326976395641</v>
      </c>
      <c r="N46" s="11">
        <v>7.2172158468330148</v>
      </c>
      <c r="O46" s="11"/>
      <c r="P46" s="11">
        <v>19.178570511643152</v>
      </c>
      <c r="Q46" s="11">
        <v>25.155332254720498</v>
      </c>
      <c r="R46" s="11">
        <v>17.0622851391186</v>
      </c>
      <c r="S46" s="12"/>
      <c r="T46" s="11">
        <f t="shared" si="36"/>
        <v>66.318353381639497</v>
      </c>
      <c r="U46" s="11">
        <f t="shared" si="37"/>
        <v>29.832578912288984</v>
      </c>
      <c r="V46" s="12"/>
      <c r="W46" s="13">
        <f t="shared" si="38"/>
        <v>7.8954361745266315</v>
      </c>
      <c r="X46" s="13">
        <f t="shared" si="39"/>
        <v>6.3734523237223106</v>
      </c>
      <c r="Y46" s="12"/>
      <c r="Z46" s="11">
        <f t="shared" si="40"/>
        <v>7.2796774628941465</v>
      </c>
      <c r="AA46" s="11">
        <f t="shared" si="41"/>
        <v>20.465395968494082</v>
      </c>
      <c r="AB46" s="12"/>
      <c r="AC46" s="14">
        <f t="shared" si="42"/>
        <v>0.19694973436845442</v>
      </c>
      <c r="AD46" s="14">
        <f t="shared" si="43"/>
        <v>4.1971767560037101</v>
      </c>
      <c r="AE46" s="15"/>
      <c r="AF46" s="16">
        <f t="shared" si="44"/>
        <v>0.46482079481030325</v>
      </c>
      <c r="AG46" s="16">
        <f t="shared" si="45"/>
        <v>0.27048111113690149</v>
      </c>
      <c r="AH46" s="16"/>
      <c r="AI46" s="16">
        <f t="shared" si="46"/>
        <v>4.8423457035209977E-2</v>
      </c>
      <c r="AJ46" s="16">
        <f t="shared" si="47"/>
        <v>0.1326313113265796</v>
      </c>
      <c r="AK46" s="17"/>
    </row>
    <row r="47" spans="1:37">
      <c r="A47" s="1"/>
      <c r="B47" s="25" t="s">
        <v>18</v>
      </c>
      <c r="C47" s="2"/>
      <c r="D47" s="26">
        <f>SUM(D37:D46)</f>
        <v>830.70751247318287</v>
      </c>
      <c r="E47" s="26">
        <f>SUM(E37:E46)</f>
        <v>721.64406526029961</v>
      </c>
      <c r="F47" s="26">
        <f>SUM(F37:F46)</f>
        <v>729.35590936556468</v>
      </c>
      <c r="G47" s="26"/>
      <c r="H47" s="26">
        <f>SUM(H37:H46)</f>
        <v>374.82554406578424</v>
      </c>
      <c r="I47" s="26">
        <f>SUM(I37:I46)</f>
        <v>435.26430814257156</v>
      </c>
      <c r="J47" s="26">
        <f>SUM(J37:J46)</f>
        <v>393.07216724993623</v>
      </c>
      <c r="K47" s="26"/>
      <c r="L47" s="26">
        <f>SUM(L37:L46)</f>
        <v>72.936815051325169</v>
      </c>
      <c r="M47" s="26">
        <f>SUM(M37:M46)</f>
        <v>74.879393092315979</v>
      </c>
      <c r="N47" s="26">
        <f>SUM(N37:N46)</f>
        <v>73.743636721085636</v>
      </c>
      <c r="O47" s="26"/>
      <c r="P47" s="26">
        <f>SUM(P37:P46)</f>
        <v>301.94701536106277</v>
      </c>
      <c r="Q47" s="26">
        <f>SUM(Q37:Q46)</f>
        <v>254.87222823809157</v>
      </c>
      <c r="R47" s="26">
        <f>SUM(R37:R46)</f>
        <v>242.15893676274709</v>
      </c>
      <c r="S47" s="26"/>
      <c r="T47" s="26">
        <f>SUM(T37:T46)</f>
        <v>760.56916236634902</v>
      </c>
      <c r="U47" s="26">
        <f>SUM(U37:U46)</f>
        <v>401.05400648609736</v>
      </c>
      <c r="V47" s="26"/>
      <c r="W47" s="26">
        <f>SUM(W37:W46)</f>
        <v>70.176218977860159</v>
      </c>
      <c r="X47" s="26">
        <f>SUM(X37:X46)</f>
        <v>37.162584421006628</v>
      </c>
      <c r="Y47" s="26"/>
      <c r="Z47" s="26">
        <f>SUM(Z37:Z46)</f>
        <v>73.85328162157559</v>
      </c>
      <c r="AA47" s="26">
        <f>SUM(AA37:AA46)</f>
        <v>266.32606012063383</v>
      </c>
      <c r="AB47" s="26"/>
      <c r="AC47" s="27">
        <f>SUM(AC37:AC46)</f>
        <v>9.3635505045700178</v>
      </c>
      <c r="AD47" s="27">
        <f>SUM(AD37:AD46)</f>
        <v>46.363223661795089</v>
      </c>
      <c r="AE47" s="27"/>
      <c r="AF47" s="28">
        <f>SUM(AF37:AF46)</f>
        <v>5.3307771458814397</v>
      </c>
      <c r="AG47" s="28">
        <f>SUM(AG37:AG46)</f>
        <v>3.6362103866112756</v>
      </c>
      <c r="AH47" s="28"/>
      <c r="AI47" s="28">
        <f>SUM(AI37:AI46)</f>
        <v>0.49126231591170577</v>
      </c>
      <c r="AJ47" s="28">
        <f>SUM(AJ37:AJ46)</f>
        <v>1.7259951700235949</v>
      </c>
      <c r="AK47" s="17"/>
    </row>
    <row r="48" spans="1:37">
      <c r="A48" s="29"/>
      <c r="B48" s="30"/>
      <c r="C48" s="30"/>
      <c r="D48" s="31"/>
      <c r="E48" s="31"/>
      <c r="F48" s="31"/>
      <c r="G48" s="31"/>
      <c r="H48" s="31"/>
      <c r="I48" s="31"/>
      <c r="J48" s="31"/>
      <c r="K48" s="31"/>
      <c r="L48" s="31"/>
      <c r="M48" s="31"/>
      <c r="N48" s="31"/>
      <c r="O48" s="31"/>
      <c r="P48" s="31"/>
      <c r="Q48" s="31"/>
      <c r="R48" s="31"/>
      <c r="S48" s="32"/>
      <c r="T48" s="31"/>
      <c r="U48" s="31"/>
      <c r="V48" s="32"/>
      <c r="W48" s="33"/>
      <c r="X48" s="33"/>
      <c r="Y48" s="32"/>
      <c r="Z48" s="31"/>
      <c r="AA48" s="31"/>
      <c r="AB48" s="32"/>
      <c r="AC48" s="34"/>
      <c r="AD48" s="34"/>
      <c r="AE48" s="35"/>
      <c r="AF48" s="36"/>
      <c r="AG48" s="36"/>
      <c r="AH48" s="36"/>
      <c r="AI48" s="36"/>
      <c r="AJ48" s="36"/>
      <c r="AK48" s="17"/>
    </row>
    <row r="49" spans="1:39">
      <c r="A49" s="1">
        <v>42</v>
      </c>
      <c r="B49" s="2" t="s">
        <v>17</v>
      </c>
      <c r="C49" s="2" t="s">
        <v>17</v>
      </c>
      <c r="D49" s="11">
        <v>404.53538281058252</v>
      </c>
      <c r="E49" s="11">
        <v>319.82248688660604</v>
      </c>
      <c r="F49" s="11">
        <v>326.17162770461101</v>
      </c>
      <c r="G49" s="11"/>
      <c r="H49" s="11">
        <v>190.46489890124451</v>
      </c>
      <c r="I49" s="11">
        <v>186.23089359331249</v>
      </c>
      <c r="J49" s="11">
        <v>179.73411959957548</v>
      </c>
      <c r="K49" s="11"/>
      <c r="L49" s="11">
        <v>45.555577475649748</v>
      </c>
      <c r="M49" s="11">
        <v>61.150731475065697</v>
      </c>
      <c r="N49" s="11">
        <v>53.336837149580347</v>
      </c>
      <c r="O49" s="11"/>
      <c r="P49" s="11">
        <v>168.63910454084498</v>
      </c>
      <c r="Q49" s="11">
        <v>132.40733304323399</v>
      </c>
      <c r="R49" s="11">
        <v>119.56478980861149</v>
      </c>
      <c r="S49" s="12"/>
      <c r="T49" s="11">
        <f>AVERAGE(D49:F49)</f>
        <v>350.17649913393319</v>
      </c>
      <c r="U49" s="11">
        <f>AVERAGE(H49:J49)</f>
        <v>185.47663736471085</v>
      </c>
      <c r="V49" s="12"/>
      <c r="W49" s="13">
        <f>STDEV(D49:F49)</f>
        <v>47.183090967107816</v>
      </c>
      <c r="X49" s="13">
        <f>STDEV(H49:J49)</f>
        <v>5.4050053606884081</v>
      </c>
      <c r="Y49" s="12"/>
      <c r="Z49" s="11">
        <f>AVERAGE(L49:N49)</f>
        <v>53.347715366765271</v>
      </c>
      <c r="AA49" s="11">
        <f>AVERAGE(P49:R49)</f>
        <v>140.20374246423015</v>
      </c>
      <c r="AB49" s="12"/>
      <c r="AC49" s="14">
        <f>STDEV(L49:N49)</f>
        <v>7.7975826906856778</v>
      </c>
      <c r="AD49" s="14">
        <f>STDEV(P49:R49)</f>
        <v>25.449166813560357</v>
      </c>
      <c r="AE49" s="15"/>
      <c r="AF49" s="16">
        <f>(T49/14267.51)*100</f>
        <v>2.4543630888216179</v>
      </c>
      <c r="AG49" s="16">
        <f>(U49/11029.45)*100</f>
        <v>1.6816490157234572</v>
      </c>
      <c r="AH49" s="16"/>
      <c r="AI49" s="16">
        <f>(Z49/15033.37)*100</f>
        <v>0.35486198614658765</v>
      </c>
      <c r="AJ49" s="16">
        <f>(AA49/15430.29)*100</f>
        <v>0.90862674949226574</v>
      </c>
      <c r="AK49" s="17"/>
    </row>
    <row r="50" spans="1:39">
      <c r="A50" s="1">
        <v>48</v>
      </c>
      <c r="B50" s="2" t="s">
        <v>17</v>
      </c>
      <c r="C50" s="2"/>
      <c r="D50" s="11">
        <v>128.4356747921785</v>
      </c>
      <c r="E50" s="11">
        <v>123.399302835654</v>
      </c>
      <c r="F50" s="11">
        <v>114.26441006362549</v>
      </c>
      <c r="G50" s="11"/>
      <c r="H50" s="11">
        <v>42.753334592684197</v>
      </c>
      <c r="I50" s="11">
        <v>49.724303779668446</v>
      </c>
      <c r="J50" s="11">
        <v>48.064879737949347</v>
      </c>
      <c r="K50" s="11"/>
      <c r="L50" s="11">
        <v>12.900733440841851</v>
      </c>
      <c r="M50" s="11">
        <v>11.97283071161835</v>
      </c>
      <c r="N50" s="11">
        <v>11.785471542494601</v>
      </c>
      <c r="O50" s="11"/>
      <c r="P50" s="11">
        <v>30.047049714620599</v>
      </c>
      <c r="Q50" s="11">
        <v>40.4198723313377</v>
      </c>
      <c r="R50" s="11">
        <v>35.076976677071599</v>
      </c>
      <c r="S50" s="12"/>
      <c r="T50" s="11">
        <f>AVERAGE(D50:F50)</f>
        <v>122.033129230486</v>
      </c>
      <c r="U50" s="11">
        <f>AVERAGE(H50:J50)</f>
        <v>46.847506036767328</v>
      </c>
      <c r="V50" s="12"/>
      <c r="W50" s="13">
        <f>STDEV(D50:F50)</f>
        <v>7.1837322292298706</v>
      </c>
      <c r="X50" s="13">
        <f>STDEV(H50:J50)</f>
        <v>3.6414422826289807</v>
      </c>
      <c r="Y50" s="12"/>
      <c r="Z50" s="11">
        <f>AVERAGE(L50:N50)</f>
        <v>12.219678564984934</v>
      </c>
      <c r="AA50" s="11">
        <f>AVERAGE(P50:R50)</f>
        <v>35.181299574343299</v>
      </c>
      <c r="AB50" s="12"/>
      <c r="AC50" s="14">
        <f>STDEV(L50:N50)</f>
        <v>0.59720404595920606</v>
      </c>
      <c r="AD50" s="14">
        <f>STDEV(P50:R50)</f>
        <v>5.1871981560029914</v>
      </c>
      <c r="AE50" s="15"/>
      <c r="AF50" s="16">
        <f>(T50/14267.51)*100</f>
        <v>0.85532184123568866</v>
      </c>
      <c r="AG50" s="16">
        <f>(U50/11029.45)*100</f>
        <v>0.42474924893596078</v>
      </c>
      <c r="AH50" s="16"/>
      <c r="AI50" s="16">
        <f>(Z50/15033.37)*100</f>
        <v>8.1283694640555862E-2</v>
      </c>
      <c r="AJ50" s="16">
        <f>(AA50/15430.29)*100</f>
        <v>0.22800154484681295</v>
      </c>
      <c r="AK50" s="17"/>
    </row>
    <row r="51" spans="1:39">
      <c r="A51" s="1">
        <v>333</v>
      </c>
      <c r="B51" s="2" t="s">
        <v>17</v>
      </c>
      <c r="C51" s="2"/>
      <c r="D51" s="11">
        <v>267.30992111749401</v>
      </c>
      <c r="E51" s="11">
        <v>220.0069231214195</v>
      </c>
      <c r="F51" s="11">
        <v>216.4769397655235</v>
      </c>
      <c r="G51" s="11"/>
      <c r="H51" s="11">
        <v>124.7105470704965</v>
      </c>
      <c r="I51" s="11">
        <v>113.0238767307135</v>
      </c>
      <c r="J51" s="11">
        <v>115.443113208618</v>
      </c>
      <c r="K51" s="11"/>
      <c r="L51" s="11">
        <v>28.367856537947247</v>
      </c>
      <c r="M51" s="11">
        <v>37.944508403816549</v>
      </c>
      <c r="N51" s="11">
        <v>28.401437271760102</v>
      </c>
      <c r="O51" s="11"/>
      <c r="P51" s="11">
        <v>104.4917411142457</v>
      </c>
      <c r="Q51" s="11">
        <v>97.741054071812755</v>
      </c>
      <c r="R51" s="11">
        <v>88.917170601085047</v>
      </c>
      <c r="S51" s="12"/>
      <c r="T51" s="11">
        <f>AVERAGE(D51:F51)</f>
        <v>234.597928001479</v>
      </c>
      <c r="U51" s="11">
        <f>AVERAGE(H51:J51)</f>
        <v>117.72584566994267</v>
      </c>
      <c r="V51" s="12"/>
      <c r="W51" s="13">
        <f>STDEV(D51:F51)</f>
        <v>28.384345436171074</v>
      </c>
      <c r="X51" s="13">
        <f>STDEV(H51:J51)</f>
        <v>6.1686883958569334</v>
      </c>
      <c r="Y51" s="12"/>
      <c r="Z51" s="11">
        <f>AVERAGE(L51:N51)</f>
        <v>31.571267404507967</v>
      </c>
      <c r="AA51" s="11">
        <f>AVERAGE(P51:R51)</f>
        <v>97.04998859571451</v>
      </c>
      <c r="AB51" s="12"/>
      <c r="AC51" s="14">
        <f>STDEV(L51:N51)</f>
        <v>5.5194141485189681</v>
      </c>
      <c r="AD51" s="14">
        <f>STDEV(P51:R51)</f>
        <v>7.8102490540663609</v>
      </c>
      <c r="AE51" s="15"/>
      <c r="AF51" s="16">
        <f>(T51/14267.51)*100</f>
        <v>1.6442808030376639</v>
      </c>
      <c r="AG51" s="16">
        <f>(U51/11029.45)*100</f>
        <v>1.0673773004995051</v>
      </c>
      <c r="AH51" s="16"/>
      <c r="AI51" s="16">
        <f>(Z51/15033.37)*100</f>
        <v>0.21000791841422092</v>
      </c>
      <c r="AJ51" s="16">
        <f>(AA51/15430.29)*100</f>
        <v>0.62895764496788142</v>
      </c>
      <c r="AK51" s="17"/>
    </row>
    <row r="52" spans="1:39">
      <c r="A52" s="1">
        <v>514</v>
      </c>
      <c r="B52" s="2" t="s">
        <v>17</v>
      </c>
      <c r="C52" s="2"/>
      <c r="D52" s="11">
        <v>27.820807985031301</v>
      </c>
      <c r="E52" s="11">
        <v>27.365982104887099</v>
      </c>
      <c r="F52" s="11">
        <v>24.62646454049645</v>
      </c>
      <c r="G52" s="11"/>
      <c r="H52" s="11">
        <v>11.5361131677899</v>
      </c>
      <c r="I52" s="11">
        <v>14.5991500450058</v>
      </c>
      <c r="J52" s="11">
        <v>18.686604552273149</v>
      </c>
      <c r="K52" s="11"/>
      <c r="L52" s="11">
        <v>15.617509205001051</v>
      </c>
      <c r="M52" s="11">
        <v>20.520278825636503</v>
      </c>
      <c r="N52" s="11">
        <v>20.630996096200903</v>
      </c>
      <c r="O52" s="11"/>
      <c r="P52" s="11">
        <v>10.807478882771964</v>
      </c>
      <c r="Q52" s="11">
        <v>23.971627170181549</v>
      </c>
      <c r="R52" s="11">
        <v>12.15774754241545</v>
      </c>
      <c r="S52" s="12"/>
      <c r="T52" s="11">
        <f>AVERAGE(D52:F52)</f>
        <v>26.604418210138288</v>
      </c>
      <c r="U52" s="11">
        <f>AVERAGE(H52:J52)</f>
        <v>14.940622588356282</v>
      </c>
      <c r="V52" s="12"/>
      <c r="W52" s="13">
        <f>STDEV(D52:F52)</f>
        <v>1.7279879006374537</v>
      </c>
      <c r="X52" s="13">
        <f>STDEV(H52:J52)</f>
        <v>3.5874551402476107</v>
      </c>
      <c r="Y52" s="12"/>
      <c r="Z52" s="11">
        <f>AVERAGE(L52:N52)</f>
        <v>18.922928042279484</v>
      </c>
      <c r="AA52" s="11">
        <f>AVERAGE(P52:R52)</f>
        <v>15.645617865122986</v>
      </c>
      <c r="AB52" s="12"/>
      <c r="AC52" s="14">
        <f>STDEV(L52:N52)</f>
        <v>2.863111916407858</v>
      </c>
      <c r="AD52" s="14">
        <f>STDEV(P52:R52)</f>
        <v>7.2420735686849511</v>
      </c>
      <c r="AE52" s="15"/>
      <c r="AF52" s="16">
        <f>(T52/14267.51)*100</f>
        <v>0.18646854433701668</v>
      </c>
      <c r="AG52" s="16">
        <f>(U52/11029.45)*100</f>
        <v>0.13546117520235626</v>
      </c>
      <c r="AH52" s="16"/>
      <c r="AI52" s="16">
        <f>(Z52/15033.37)*100</f>
        <v>0.12587282852932832</v>
      </c>
      <c r="AJ52" s="16">
        <f>(AA52/15430.29)*100</f>
        <v>0.1013954881283695</v>
      </c>
      <c r="AK52" s="17"/>
    </row>
    <row r="53" spans="1:39">
      <c r="A53" s="19"/>
      <c r="B53" s="37" t="s">
        <v>19</v>
      </c>
      <c r="C53" s="21"/>
      <c r="D53" s="22">
        <f>SUM(D49:D52)</f>
        <v>828.10178670528626</v>
      </c>
      <c r="E53" s="22">
        <f>SUM(E49:E52)</f>
        <v>690.5946949485666</v>
      </c>
      <c r="F53" s="22">
        <f>SUM(F49:F52)</f>
        <v>681.5394420742565</v>
      </c>
      <c r="G53" s="22"/>
      <c r="H53" s="22">
        <f>SUM(H49:H52)</f>
        <v>369.4648937322151</v>
      </c>
      <c r="I53" s="22">
        <f>SUM(I49:I52)</f>
        <v>363.5782241487002</v>
      </c>
      <c r="J53" s="22">
        <f>SUM(J49:J52)</f>
        <v>361.92871709841597</v>
      </c>
      <c r="K53" s="22"/>
      <c r="L53" s="22">
        <f>SUM(L49:L52)</f>
        <v>102.44167665943991</v>
      </c>
      <c r="M53" s="22">
        <f>SUM(M49:M52)</f>
        <v>131.58834941613708</v>
      </c>
      <c r="N53" s="22">
        <f>SUM(N49:N52)</f>
        <v>114.15474206003596</v>
      </c>
      <c r="O53" s="22"/>
      <c r="P53" s="22">
        <f>SUM(P49:P52)</f>
        <v>313.98537425248327</v>
      </c>
      <c r="Q53" s="22">
        <f>SUM(Q49:Q52)</f>
        <v>294.53988661656598</v>
      </c>
      <c r="R53" s="22">
        <f>SUM(R49:R52)</f>
        <v>255.71668462918359</v>
      </c>
      <c r="S53" s="22"/>
      <c r="T53" s="22">
        <f>SUM(T49:T52)</f>
        <v>733.41197457603653</v>
      </c>
      <c r="U53" s="22">
        <f>SUM(U49:U52)</f>
        <v>364.99061165977713</v>
      </c>
      <c r="V53" s="22"/>
      <c r="W53" s="22">
        <f>SUM(W49:W52)</f>
        <v>84.47915653314621</v>
      </c>
      <c r="X53" s="22">
        <f>SUM(X49:X52)</f>
        <v>18.802591179421931</v>
      </c>
      <c r="Y53" s="22"/>
      <c r="Z53" s="22">
        <f>SUM(Z49:Z52)</f>
        <v>116.06158937853765</v>
      </c>
      <c r="AA53" s="22">
        <f>SUM(AA49:AA52)</f>
        <v>288.08064849941093</v>
      </c>
      <c r="AB53" s="22"/>
      <c r="AC53" s="23">
        <f>SUM(AC49:AC52)</f>
        <v>16.777312801571711</v>
      </c>
      <c r="AD53" s="23">
        <f>SUM(AD49:AD52)</f>
        <v>45.688687592314658</v>
      </c>
      <c r="AE53" s="23"/>
      <c r="AF53" s="24">
        <f>SUM(AF49:AF52)</f>
        <v>5.1404342774319876</v>
      </c>
      <c r="AG53" s="24">
        <f>SUM(AG49:AG52)</f>
        <v>3.3092367403612797</v>
      </c>
      <c r="AH53" s="24"/>
      <c r="AI53" s="24">
        <f>SUM(AI49:AI52)</f>
        <v>0.77202642773069274</v>
      </c>
      <c r="AJ53" s="24">
        <f>SUM(AJ49:AJ52)</f>
        <v>1.8669814274353294</v>
      </c>
      <c r="AK53" s="17"/>
      <c r="AM53" s="38"/>
    </row>
    <row r="54" spans="1:39">
      <c r="A54" s="1"/>
      <c r="B54" s="2"/>
      <c r="C54" s="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5"/>
      <c r="AD54" s="15"/>
      <c r="AE54" s="15"/>
      <c r="AF54" s="39"/>
      <c r="AG54" s="39"/>
      <c r="AH54" s="39"/>
      <c r="AI54" s="39"/>
      <c r="AJ54" s="39"/>
      <c r="AK54" s="17"/>
      <c r="AM54" s="38"/>
    </row>
    <row r="55" spans="1:39">
      <c r="A55" s="40">
        <v>166</v>
      </c>
      <c r="B55" s="2" t="s">
        <v>20</v>
      </c>
      <c r="C55" s="41" t="s">
        <v>21</v>
      </c>
      <c r="D55" s="11">
        <v>146.91684210069801</v>
      </c>
      <c r="E55" s="11">
        <v>131.586231504951</v>
      </c>
      <c r="F55" s="11">
        <v>124.82434268681649</v>
      </c>
      <c r="G55" s="11"/>
      <c r="H55" s="11">
        <v>103.76599741018529</v>
      </c>
      <c r="I55" s="11">
        <v>123.4154282030905</v>
      </c>
      <c r="J55" s="11">
        <v>127.68138821312951</v>
      </c>
      <c r="K55" s="11"/>
      <c r="L55" s="11">
        <v>104.769133932069</v>
      </c>
      <c r="M55" s="11">
        <v>116.08601683148049</v>
      </c>
      <c r="N55" s="11">
        <v>116.75457979485751</v>
      </c>
      <c r="O55" s="11"/>
      <c r="P55" s="11">
        <v>105.49070448541499</v>
      </c>
      <c r="Q55" s="11">
        <v>127.5686182030705</v>
      </c>
      <c r="R55" s="11">
        <v>116.153301308678</v>
      </c>
      <c r="S55" s="12"/>
      <c r="T55" s="11">
        <f>AVERAGE(D55:F55)</f>
        <v>134.44247209748849</v>
      </c>
      <c r="U55" s="11">
        <f>AVERAGE(H55:J55)</f>
        <v>118.28760460880176</v>
      </c>
      <c r="V55" s="12"/>
      <c r="W55" s="13">
        <f>STDEV(D55:F55)</f>
        <v>11.319815163240651</v>
      </c>
      <c r="X55" s="13">
        <f>STDEV(H55:J55)</f>
        <v>12.755681495905868</v>
      </c>
      <c r="Y55" s="12"/>
      <c r="Z55" s="11">
        <f>AVERAGE(L55:N55)</f>
        <v>112.53657685280234</v>
      </c>
      <c r="AA55" s="11">
        <f>AVERAGE(P55:R55)</f>
        <v>116.40420799905451</v>
      </c>
      <c r="AB55" s="12"/>
      <c r="AC55" s="14">
        <f>STDEV(L55:N55)</f>
        <v>6.735103655782714</v>
      </c>
      <c r="AD55" s="14">
        <f>STDEV(P55:R55)</f>
        <v>11.041095242615972</v>
      </c>
      <c r="AE55" s="15"/>
      <c r="AF55" s="16">
        <f>(T55/14267.51)*100</f>
        <v>0.94229807511954422</v>
      </c>
      <c r="AG55" s="16">
        <f>(U55/11029.45)*100</f>
        <v>1.0724705638885144</v>
      </c>
      <c r="AH55" s="16"/>
      <c r="AI55" s="16">
        <f>(Z55/15033.37)*100</f>
        <v>0.74857850803114889</v>
      </c>
      <c r="AJ55" s="16">
        <f>(AA55/15430.29)*100</f>
        <v>0.75438768810602075</v>
      </c>
      <c r="AK55" s="17"/>
    </row>
    <row r="56" spans="1:39">
      <c r="A56" s="40">
        <v>167</v>
      </c>
      <c r="B56" s="2" t="s">
        <v>22</v>
      </c>
      <c r="C56" s="41" t="s">
        <v>21</v>
      </c>
      <c r="D56" s="11">
        <v>497.462958946914</v>
      </c>
      <c r="E56" s="11">
        <v>452.82943732583999</v>
      </c>
      <c r="F56" s="11">
        <v>416.00044475550851</v>
      </c>
      <c r="G56" s="11"/>
      <c r="H56" s="11">
        <v>327.8113691214615</v>
      </c>
      <c r="I56" s="11">
        <v>358.59493927415701</v>
      </c>
      <c r="J56" s="11">
        <v>328.34655084951402</v>
      </c>
      <c r="K56" s="11"/>
      <c r="L56" s="11">
        <v>139.11278013223148</v>
      </c>
      <c r="M56" s="11">
        <v>178.09522154299452</v>
      </c>
      <c r="N56" s="11">
        <v>172.43686819315599</v>
      </c>
      <c r="O56" s="11"/>
      <c r="P56" s="11">
        <v>239.5425582097065</v>
      </c>
      <c r="Q56" s="11">
        <v>200.0562056688855</v>
      </c>
      <c r="R56" s="11">
        <v>215.047236011395</v>
      </c>
      <c r="S56" s="12"/>
      <c r="T56" s="11">
        <f>AVERAGE(D56:F56)</f>
        <v>455.43094700942083</v>
      </c>
      <c r="U56" s="11">
        <f>AVERAGE(H56:J56)</f>
        <v>338.2509530817108</v>
      </c>
      <c r="V56" s="12"/>
      <c r="W56" s="13">
        <f>STDEV(D56:F56)</f>
        <v>40.793519020446851</v>
      </c>
      <c r="X56" s="13">
        <f>STDEV(H56:J56)</f>
        <v>17.620440843501637</v>
      </c>
      <c r="Y56" s="12"/>
      <c r="Z56" s="11">
        <f>AVERAGE(L56:N56)</f>
        <v>163.21495662279401</v>
      </c>
      <c r="AA56" s="11">
        <f>AVERAGE(P56:R56)</f>
        <v>218.21533329666235</v>
      </c>
      <c r="AB56" s="12"/>
      <c r="AC56" s="14">
        <f>STDEV(L56:N56)</f>
        <v>21.063960319573695</v>
      </c>
      <c r="AD56" s="14">
        <f>STDEV(P56:R56)</f>
        <v>19.932903440070866</v>
      </c>
      <c r="AE56" s="15"/>
      <c r="AF56" s="16">
        <f>(T56/14267.51)*100</f>
        <v>3.1920843020921019</v>
      </c>
      <c r="AG56" s="16">
        <f>(U56/11029.45)*100</f>
        <v>3.0667980097077443</v>
      </c>
      <c r="AH56" s="16"/>
      <c r="AI56" s="16">
        <f>(Z56/15033.37)*100</f>
        <v>1.0856844248681032</v>
      </c>
      <c r="AJ56" s="16">
        <f>(AA56/15430.29)*100</f>
        <v>1.4142011154467111</v>
      </c>
      <c r="AK56" s="17"/>
    </row>
    <row r="57" spans="1:39">
      <c r="A57" s="40">
        <v>169</v>
      </c>
      <c r="B57" s="2" t="s">
        <v>20</v>
      </c>
      <c r="C57" s="41" t="s">
        <v>21</v>
      </c>
      <c r="D57" s="11">
        <v>717.76138673149899</v>
      </c>
      <c r="E57" s="11">
        <v>717.24817421860951</v>
      </c>
      <c r="F57" s="11">
        <v>641.58466610476501</v>
      </c>
      <c r="G57" s="11"/>
      <c r="H57" s="11">
        <v>557.86727898100901</v>
      </c>
      <c r="I57" s="11">
        <v>585.54351745309896</v>
      </c>
      <c r="J57" s="11">
        <v>569.00488367461901</v>
      </c>
      <c r="K57" s="11"/>
      <c r="L57" s="11">
        <v>347.39629046892048</v>
      </c>
      <c r="M57" s="11">
        <v>399.49399103720299</v>
      </c>
      <c r="N57" s="11">
        <v>414.50228215459947</v>
      </c>
      <c r="O57" s="11"/>
      <c r="P57" s="11">
        <v>502.01298002052852</v>
      </c>
      <c r="Q57" s="11">
        <v>444.18976336419701</v>
      </c>
      <c r="R57" s="11">
        <v>493.81376933575399</v>
      </c>
      <c r="S57" s="12"/>
      <c r="T57" s="11">
        <f>AVERAGE(D57:F57)</f>
        <v>692.19807568495787</v>
      </c>
      <c r="U57" s="11">
        <f>AVERAGE(H57:J57)</f>
        <v>570.80522670290895</v>
      </c>
      <c r="V57" s="12"/>
      <c r="W57" s="13">
        <f>STDEV(D57:F57)</f>
        <v>43.833249580314174</v>
      </c>
      <c r="X57" s="13">
        <f>STDEV(H57:J57)</f>
        <v>13.92567665342091</v>
      </c>
      <c r="Y57" s="12"/>
      <c r="Z57" s="11">
        <f>AVERAGE(L57:N57)</f>
        <v>387.13085455357435</v>
      </c>
      <c r="AA57" s="11">
        <f>AVERAGE(P57:R57)</f>
        <v>480.00550424015984</v>
      </c>
      <c r="AB57" s="12"/>
      <c r="AC57" s="14">
        <f>STDEV(L57:N57)</f>
        <v>35.21986496019295</v>
      </c>
      <c r="AD57" s="14">
        <f>STDEV(P57:R57)</f>
        <v>31.28709374221128</v>
      </c>
      <c r="AE57" s="15"/>
      <c r="AF57" s="16">
        <f>(T57/14267.51)*100</f>
        <v>4.8515688840236164</v>
      </c>
      <c r="AG57" s="16">
        <f>(U57/11029.45)*100</f>
        <v>5.1752827811260662</v>
      </c>
      <c r="AH57" s="16"/>
      <c r="AI57" s="16">
        <f>(Z57/15033.37)*100</f>
        <v>2.575143527722489</v>
      </c>
      <c r="AJ57" s="16">
        <f>(AA57/15430.29)*100</f>
        <v>3.1108002781552377</v>
      </c>
      <c r="AK57" s="17"/>
      <c r="AL57" s="38"/>
    </row>
    <row r="58" spans="1:39" ht="25.5">
      <c r="A58" s="40">
        <v>343</v>
      </c>
      <c r="B58" s="2" t="s">
        <v>23</v>
      </c>
      <c r="C58" s="2" t="s">
        <v>24</v>
      </c>
      <c r="D58" s="11">
        <v>18.271833433187901</v>
      </c>
      <c r="E58" s="11">
        <v>23.111714934169051</v>
      </c>
      <c r="F58" s="11">
        <v>12.813058464726399</v>
      </c>
      <c r="G58" s="11"/>
      <c r="H58" s="11">
        <v>23.638053998283301</v>
      </c>
      <c r="I58" s="11">
        <v>19.0103914897552</v>
      </c>
      <c r="J58" s="11">
        <v>21.7409207225272</v>
      </c>
      <c r="K58" s="11"/>
      <c r="L58" s="11">
        <v>33.087520564569246</v>
      </c>
      <c r="M58" s="11">
        <v>23.450102363560351</v>
      </c>
      <c r="N58" s="11">
        <v>25.556983337705198</v>
      </c>
      <c r="O58" s="11"/>
      <c r="P58" s="11">
        <v>30.689765041109851</v>
      </c>
      <c r="Q58" s="11">
        <v>28.78852938642455</v>
      </c>
      <c r="R58" s="11">
        <v>34.650197373340745</v>
      </c>
      <c r="S58" s="12"/>
      <c r="T58" s="11">
        <f>AVERAGE(D58:F58)</f>
        <v>18.06553561069445</v>
      </c>
      <c r="U58" s="11">
        <f>AVERAGE(H58:J58)</f>
        <v>21.463122070188565</v>
      </c>
      <c r="V58" s="12"/>
      <c r="W58" s="13">
        <f>STDEV(D58:F58)</f>
        <v>5.1524266479565206</v>
      </c>
      <c r="X58" s="13">
        <f>STDEV(H58:J58)</f>
        <v>2.3263048256064849</v>
      </c>
      <c r="Y58" s="12"/>
      <c r="Z58" s="11">
        <f>AVERAGE(L58:N58)</f>
        <v>27.364868755278263</v>
      </c>
      <c r="AA58" s="11">
        <f>AVERAGE(P58:R58)</f>
        <v>31.376163933625048</v>
      </c>
      <c r="AB58" s="12"/>
      <c r="AC58" s="14">
        <f>STDEV(L58:N58)</f>
        <v>5.0666847797736212</v>
      </c>
      <c r="AD58" s="14">
        <f>STDEV(P58:R58)</f>
        <v>2.9905092337165771</v>
      </c>
      <c r="AE58" s="15"/>
      <c r="AF58" s="16">
        <f>(T58/14267.51)*100</f>
        <v>0.12662010126990939</v>
      </c>
      <c r="AG58" s="16">
        <f>(U58/11029.45)*100</f>
        <v>0.19459829882894036</v>
      </c>
      <c r="AH58" s="16"/>
      <c r="AI58" s="16">
        <f>(Z58/15033.37)*100</f>
        <v>0.18202750783941499</v>
      </c>
      <c r="AJ58" s="16">
        <f>(AA58/15430.29)*100</f>
        <v>0.20334137552583292</v>
      </c>
      <c r="AK58" s="17"/>
    </row>
    <row r="59" spans="1:39">
      <c r="A59" s="42"/>
      <c r="B59" s="20" t="s">
        <v>25</v>
      </c>
      <c r="C59" s="21"/>
      <c r="D59" s="22">
        <f>SUM(D55:D58)</f>
        <v>1380.4130212122989</v>
      </c>
      <c r="E59" s="22">
        <f>SUM(E55:E58)</f>
        <v>1324.7755579835693</v>
      </c>
      <c r="F59" s="22">
        <f>SUM(F55:F58)</f>
        <v>1195.2225120118164</v>
      </c>
      <c r="G59" s="22"/>
      <c r="H59" s="22">
        <f>SUM(H55:H58)</f>
        <v>1013.0826995109392</v>
      </c>
      <c r="I59" s="22">
        <f>SUM(I55:I58)</f>
        <v>1086.5642764201018</v>
      </c>
      <c r="J59" s="22">
        <f>SUM(J55:J58)</f>
        <v>1046.7737434597896</v>
      </c>
      <c r="K59" s="22"/>
      <c r="L59" s="22">
        <f>SUM(L55:L58)</f>
        <v>624.36572509779023</v>
      </c>
      <c r="M59" s="22">
        <f>SUM(M55:M58)</f>
        <v>717.12533177523835</v>
      </c>
      <c r="N59" s="22">
        <f>SUM(N55:N58)</f>
        <v>729.25071348031815</v>
      </c>
      <c r="O59" s="22"/>
      <c r="P59" s="22">
        <f>SUM(P55:P58)</f>
        <v>877.73600775675982</v>
      </c>
      <c r="Q59" s="22">
        <f>SUM(Q55:Q58)</f>
        <v>800.60311662257755</v>
      </c>
      <c r="R59" s="22">
        <f>SUM(R55:R58)</f>
        <v>859.6645040291678</v>
      </c>
      <c r="S59" s="22"/>
      <c r="T59" s="22">
        <f>SUM(T55:T58)</f>
        <v>1300.1370304025618</v>
      </c>
      <c r="U59" s="22">
        <f>SUM(U55:U58)</f>
        <v>1048.8069064636102</v>
      </c>
      <c r="V59" s="22"/>
      <c r="W59" s="22">
        <f>SUM(W55:W58)</f>
        <v>101.09901041195819</v>
      </c>
      <c r="X59" s="22">
        <f>SUM(X55:X58)</f>
        <v>46.628103818434901</v>
      </c>
      <c r="Y59" s="22"/>
      <c r="Z59" s="22">
        <f>SUM(Z55:Z58)</f>
        <v>690.24725678444895</v>
      </c>
      <c r="AA59" s="22">
        <f>SUM(AA55:AA58)</f>
        <v>846.00120946950187</v>
      </c>
      <c r="AB59" s="22"/>
      <c r="AC59" s="23">
        <f>SUM(AC55:AC58)</f>
        <v>68.085613715322978</v>
      </c>
      <c r="AD59" s="23">
        <f>SUM(AD55:AD58)</f>
        <v>65.251601658614703</v>
      </c>
      <c r="AE59" s="23"/>
      <c r="AF59" s="24">
        <f>SUM(AF55:AF58)</f>
        <v>9.1125713625051716</v>
      </c>
      <c r="AG59" s="24">
        <f>SUM(AG55:AG58)</f>
        <v>9.5091496535512672</v>
      </c>
      <c r="AH59" s="24"/>
      <c r="AI59" s="24">
        <f>SUM(AI55:AI58)</f>
        <v>4.591433968461156</v>
      </c>
      <c r="AJ59" s="24">
        <f>SUM(AJ55:AJ58)</f>
        <v>5.482730457233802</v>
      </c>
      <c r="AK59" s="17"/>
    </row>
    <row r="60" spans="1:39">
      <c r="A60" s="1"/>
      <c r="B60" s="2"/>
      <c r="C60" s="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5"/>
      <c r="AD60" s="15"/>
      <c r="AE60" s="15"/>
      <c r="AF60" s="39"/>
      <c r="AG60" s="39"/>
      <c r="AH60" s="39"/>
      <c r="AI60" s="39"/>
      <c r="AJ60" s="39"/>
      <c r="AK60" s="17"/>
    </row>
    <row r="61" spans="1:39">
      <c r="A61" s="1">
        <v>314</v>
      </c>
      <c r="B61" s="2" t="s">
        <v>26</v>
      </c>
      <c r="C61" s="43" t="s">
        <v>27</v>
      </c>
      <c r="D61" s="11">
        <v>143.52729846599652</v>
      </c>
      <c r="E61" s="11">
        <v>140.74270268236148</v>
      </c>
      <c r="F61" s="11">
        <v>169.49834250551501</v>
      </c>
      <c r="G61" s="11"/>
      <c r="H61" s="11">
        <v>156.41930956592898</v>
      </c>
      <c r="I61" s="11">
        <v>129.472328275238</v>
      </c>
      <c r="J61" s="11">
        <v>128.9917793627865</v>
      </c>
      <c r="K61" s="11"/>
      <c r="L61" s="11">
        <v>66.600264160058899</v>
      </c>
      <c r="M61" s="11">
        <v>72.210880889815144</v>
      </c>
      <c r="N61" s="11">
        <v>74.50067839896829</v>
      </c>
      <c r="O61" s="11"/>
      <c r="P61" s="11">
        <v>84.806253435757242</v>
      </c>
      <c r="Q61" s="11">
        <v>102.013407725417</v>
      </c>
      <c r="R61" s="11">
        <v>77.290367589945447</v>
      </c>
      <c r="S61" s="12"/>
      <c r="T61" s="11">
        <f t="shared" ref="T61:T70" si="48">AVERAGE(D61:F61)</f>
        <v>151.25611455129101</v>
      </c>
      <c r="U61" s="11">
        <f t="shared" ref="U61:U70" si="49">AVERAGE(H61:J61)</f>
        <v>138.29447240131785</v>
      </c>
      <c r="V61" s="12"/>
      <c r="W61" s="13">
        <f t="shared" ref="W61:W70" si="50">STDEV(D61:F61)</f>
        <v>15.859465752980563</v>
      </c>
      <c r="X61" s="13">
        <f t="shared" ref="X61:X70" si="51">STDEV(H61:J61)</f>
        <v>15.698408310942446</v>
      </c>
      <c r="Y61" s="12"/>
      <c r="Z61" s="11">
        <f t="shared" ref="Z61:Z70" si="52">AVERAGE(L61:N61)</f>
        <v>71.103941149614101</v>
      </c>
      <c r="AA61" s="11">
        <f t="shared" ref="AA61:AA70" si="53">AVERAGE(P61:R61)</f>
        <v>88.036676250373219</v>
      </c>
      <c r="AB61" s="12"/>
      <c r="AC61" s="14">
        <f t="shared" ref="AC61:AC70" si="54">STDEV(L61:N61)</f>
        <v>4.0648644476683122</v>
      </c>
      <c r="AD61" s="14">
        <f t="shared" ref="AD61:AD70" si="55">STDEV(P61:R61)</f>
        <v>12.674143050160355</v>
      </c>
      <c r="AE61" s="15"/>
      <c r="AF61" s="16">
        <f t="shared" ref="AF61:AF70" si="56">(T61/14267.51)*100</f>
        <v>1.0601437430307812</v>
      </c>
      <c r="AG61" s="16">
        <f t="shared" ref="AG61:AG70" si="57">(U61/11029.45)*100</f>
        <v>1.2538655363714224</v>
      </c>
      <c r="AH61" s="16"/>
      <c r="AI61" s="16">
        <f t="shared" ref="AI61:AI70" si="58">(Z61/15033.37)*100</f>
        <v>0.47297406469483616</v>
      </c>
      <c r="AJ61" s="16">
        <f t="shared" ref="AJ61:AJ70" si="59">(AA61/15430.29)*100</f>
        <v>0.57054453448621645</v>
      </c>
      <c r="AK61" s="17"/>
    </row>
    <row r="62" spans="1:39">
      <c r="A62" s="40">
        <v>315</v>
      </c>
      <c r="B62" s="2" t="s">
        <v>28</v>
      </c>
      <c r="C62" s="43" t="s">
        <v>27</v>
      </c>
      <c r="D62" s="11">
        <v>103.61167198949306</v>
      </c>
      <c r="E62" s="11">
        <v>91.653756832680301</v>
      </c>
      <c r="F62" s="11">
        <v>100.31902842135079</v>
      </c>
      <c r="G62" s="11"/>
      <c r="H62" s="11">
        <v>78.676568664566247</v>
      </c>
      <c r="I62" s="11">
        <v>90.918373931342302</v>
      </c>
      <c r="J62" s="11">
        <v>81.355932339667149</v>
      </c>
      <c r="K62" s="11"/>
      <c r="L62" s="11">
        <v>38.443855563083254</v>
      </c>
      <c r="M62" s="11">
        <v>51.6294090171288</v>
      </c>
      <c r="N62" s="11">
        <v>40.306714434642345</v>
      </c>
      <c r="O62" s="11"/>
      <c r="P62" s="11">
        <v>47.763538010253399</v>
      </c>
      <c r="Q62" s="11">
        <v>49.839152468448106</v>
      </c>
      <c r="R62" s="11">
        <v>57.764519885253648</v>
      </c>
      <c r="S62" s="12"/>
      <c r="T62" s="11">
        <f t="shared" si="48"/>
        <v>98.528152414508057</v>
      </c>
      <c r="U62" s="11">
        <f t="shared" si="49"/>
        <v>83.650291645191899</v>
      </c>
      <c r="V62" s="12"/>
      <c r="W62" s="13">
        <f t="shared" si="50"/>
        <v>6.1768407279366393</v>
      </c>
      <c r="X62" s="13">
        <f t="shared" si="51"/>
        <v>6.4353331315909745</v>
      </c>
      <c r="Y62" s="12"/>
      <c r="Z62" s="11">
        <f t="shared" si="52"/>
        <v>43.459993004951464</v>
      </c>
      <c r="AA62" s="11">
        <f t="shared" si="53"/>
        <v>51.789070121318389</v>
      </c>
      <c r="AB62" s="12"/>
      <c r="AC62" s="14">
        <f t="shared" si="54"/>
        <v>7.1359708014292638</v>
      </c>
      <c r="AD62" s="14">
        <f t="shared" si="55"/>
        <v>5.2779298740843679</v>
      </c>
      <c r="AE62" s="15"/>
      <c r="AF62" s="16">
        <f t="shared" si="56"/>
        <v>0.69057706926091567</v>
      </c>
      <c r="AG62" s="16">
        <f t="shared" si="57"/>
        <v>0.75842668170390992</v>
      </c>
      <c r="AH62" s="16"/>
      <c r="AI62" s="16">
        <f t="shared" si="58"/>
        <v>0.28909015746270772</v>
      </c>
      <c r="AJ62" s="16">
        <f t="shared" si="59"/>
        <v>0.33563251320175047</v>
      </c>
      <c r="AK62" s="17"/>
    </row>
    <row r="63" spans="1:39">
      <c r="A63" s="40">
        <v>316</v>
      </c>
      <c r="B63" s="2" t="s">
        <v>29</v>
      </c>
      <c r="C63" s="43" t="s">
        <v>27</v>
      </c>
      <c r="D63" s="11">
        <v>118.6000192968655</v>
      </c>
      <c r="E63" s="11">
        <v>108.67295421370801</v>
      </c>
      <c r="F63" s="11">
        <v>102.642576864494</v>
      </c>
      <c r="G63" s="11"/>
      <c r="H63" s="11">
        <v>66.329319758120647</v>
      </c>
      <c r="I63" s="11">
        <v>83.998152654802951</v>
      </c>
      <c r="J63" s="11">
        <v>70.490711947177402</v>
      </c>
      <c r="K63" s="11"/>
      <c r="L63" s="11">
        <v>50.590540354276555</v>
      </c>
      <c r="M63" s="11">
        <v>67.798545381351701</v>
      </c>
      <c r="N63" s="11">
        <v>62.192383573513801</v>
      </c>
      <c r="O63" s="11"/>
      <c r="P63" s="11">
        <v>89.904690789282952</v>
      </c>
      <c r="Q63" s="11">
        <v>56.077200788794549</v>
      </c>
      <c r="R63" s="11">
        <v>63.911410672752453</v>
      </c>
      <c r="S63" s="12"/>
      <c r="T63" s="11">
        <f t="shared" si="48"/>
        <v>109.9718501250225</v>
      </c>
      <c r="U63" s="11">
        <f t="shared" si="49"/>
        <v>73.606061453367005</v>
      </c>
      <c r="V63" s="12"/>
      <c r="W63" s="13">
        <f t="shared" si="50"/>
        <v>8.0576262129075396</v>
      </c>
      <c r="X63" s="13">
        <f t="shared" si="51"/>
        <v>9.2372055239669759</v>
      </c>
      <c r="Y63" s="12"/>
      <c r="Z63" s="11">
        <f t="shared" si="52"/>
        <v>60.19382310304735</v>
      </c>
      <c r="AA63" s="11">
        <f t="shared" si="53"/>
        <v>69.964434083609987</v>
      </c>
      <c r="AB63" s="12"/>
      <c r="AC63" s="14">
        <f t="shared" si="54"/>
        <v>8.7763626986664818</v>
      </c>
      <c r="AD63" s="14">
        <f t="shared" si="55"/>
        <v>17.707458576616204</v>
      </c>
      <c r="AE63" s="15"/>
      <c r="AF63" s="16">
        <f t="shared" si="56"/>
        <v>0.77078516240761352</v>
      </c>
      <c r="AG63" s="16">
        <f t="shared" si="57"/>
        <v>0.66735931033158502</v>
      </c>
      <c r="AH63" s="16"/>
      <c r="AI63" s="16">
        <f t="shared" si="58"/>
        <v>0.40040139438494066</v>
      </c>
      <c r="AJ63" s="16">
        <f t="shared" si="59"/>
        <v>0.45342267762699195</v>
      </c>
      <c r="AK63" s="17"/>
    </row>
    <row r="64" spans="1:39">
      <c r="A64" s="40">
        <v>317</v>
      </c>
      <c r="B64" s="2" t="s">
        <v>26</v>
      </c>
      <c r="C64" s="43" t="s">
        <v>27</v>
      </c>
      <c r="D64" s="11">
        <v>99.2427884041185</v>
      </c>
      <c r="E64" s="11">
        <v>93.210032090358098</v>
      </c>
      <c r="F64" s="11">
        <v>91.99237356108695</v>
      </c>
      <c r="G64" s="11"/>
      <c r="H64" s="11">
        <v>66.331521604965502</v>
      </c>
      <c r="I64" s="11">
        <v>66.321055693653648</v>
      </c>
      <c r="J64" s="11">
        <v>75.297048509425707</v>
      </c>
      <c r="K64" s="11"/>
      <c r="L64" s="11">
        <v>103.5854411303867</v>
      </c>
      <c r="M64" s="11">
        <v>149.81782932304952</v>
      </c>
      <c r="N64" s="11">
        <v>133.1383496452645</v>
      </c>
      <c r="O64" s="11"/>
      <c r="P64" s="11">
        <v>99.939975090239599</v>
      </c>
      <c r="Q64" s="11">
        <v>108.193715816496</v>
      </c>
      <c r="R64" s="11">
        <v>98.514054273456054</v>
      </c>
      <c r="S64" s="12"/>
      <c r="T64" s="11">
        <f t="shared" si="48"/>
        <v>94.815064685187849</v>
      </c>
      <c r="U64" s="11">
        <f t="shared" si="49"/>
        <v>69.316541936014957</v>
      </c>
      <c r="V64" s="12"/>
      <c r="W64" s="13">
        <f t="shared" si="50"/>
        <v>3.8825540655427448</v>
      </c>
      <c r="X64" s="13">
        <f t="shared" si="51"/>
        <v>5.1792732636714423</v>
      </c>
      <c r="Y64" s="12"/>
      <c r="Z64" s="11">
        <f t="shared" si="52"/>
        <v>128.8472066995669</v>
      </c>
      <c r="AA64" s="11">
        <f t="shared" si="53"/>
        <v>102.21591506006388</v>
      </c>
      <c r="AB64" s="12"/>
      <c r="AC64" s="14">
        <f t="shared" si="54"/>
        <v>23.413006221640398</v>
      </c>
      <c r="AD64" s="14">
        <f t="shared" si="55"/>
        <v>5.2257907494114626</v>
      </c>
      <c r="AE64" s="15"/>
      <c r="AF64" s="16">
        <f t="shared" si="56"/>
        <v>0.66455229178173236</v>
      </c>
      <c r="AG64" s="16">
        <f t="shared" si="57"/>
        <v>0.62846780153149018</v>
      </c>
      <c r="AH64" s="16"/>
      <c r="AI64" s="16">
        <f t="shared" si="58"/>
        <v>0.85707467254226355</v>
      </c>
      <c r="AJ64" s="16">
        <f t="shared" si="59"/>
        <v>0.66243677247844246</v>
      </c>
      <c r="AK64" s="17"/>
    </row>
    <row r="65" spans="1:40">
      <c r="A65" s="40">
        <v>318</v>
      </c>
      <c r="B65" s="2" t="s">
        <v>26</v>
      </c>
      <c r="C65" s="2"/>
      <c r="D65" s="11">
        <v>84.6605696655228</v>
      </c>
      <c r="E65" s="11">
        <v>65.893262578135108</v>
      </c>
      <c r="F65" s="11">
        <v>49.240173086334096</v>
      </c>
      <c r="G65" s="11"/>
      <c r="H65" s="11">
        <v>47.182987442937346</v>
      </c>
      <c r="I65" s="11">
        <v>38.569703385116853</v>
      </c>
      <c r="J65" s="11">
        <v>43.756111730136098</v>
      </c>
      <c r="K65" s="11"/>
      <c r="L65" s="11">
        <v>104.3834800703228</v>
      </c>
      <c r="M65" s="11">
        <v>71.621463976291693</v>
      </c>
      <c r="N65" s="11">
        <v>95.051992831601694</v>
      </c>
      <c r="O65" s="11"/>
      <c r="P65" s="11">
        <v>75.709480565785398</v>
      </c>
      <c r="Q65" s="11">
        <v>80.689618725807804</v>
      </c>
      <c r="R65" s="11">
        <v>69.302268290193851</v>
      </c>
      <c r="S65" s="12"/>
      <c r="T65" s="11">
        <f t="shared" si="48"/>
        <v>66.598001776663992</v>
      </c>
      <c r="U65" s="11">
        <f t="shared" si="49"/>
        <v>43.169600852730099</v>
      </c>
      <c r="V65" s="12"/>
      <c r="W65" s="13">
        <f t="shared" si="50"/>
        <v>17.72071151111626</v>
      </c>
      <c r="X65" s="13">
        <f t="shared" si="51"/>
        <v>4.3364918796375989</v>
      </c>
      <c r="Y65" s="12"/>
      <c r="Z65" s="11">
        <f t="shared" si="52"/>
        <v>90.352312292738745</v>
      </c>
      <c r="AA65" s="11">
        <f t="shared" si="53"/>
        <v>75.233789193929013</v>
      </c>
      <c r="AB65" s="12"/>
      <c r="AC65" s="14">
        <f t="shared" si="54"/>
        <v>16.879060178573713</v>
      </c>
      <c r="AD65" s="14">
        <f t="shared" si="55"/>
        <v>5.7085592925722759</v>
      </c>
      <c r="AE65" s="15"/>
      <c r="AF65" s="16">
        <f t="shared" si="56"/>
        <v>0.46678083124990966</v>
      </c>
      <c r="AG65" s="16">
        <f t="shared" si="57"/>
        <v>0.3914030242009357</v>
      </c>
      <c r="AH65" s="16"/>
      <c r="AI65" s="16">
        <f t="shared" si="58"/>
        <v>0.60101169792760201</v>
      </c>
      <c r="AJ65" s="16">
        <f t="shared" si="59"/>
        <v>0.48757210132751239</v>
      </c>
      <c r="AK65" s="17"/>
    </row>
    <row r="66" spans="1:40" ht="25.5">
      <c r="A66" s="1">
        <v>320</v>
      </c>
      <c r="B66" s="2" t="s">
        <v>30</v>
      </c>
      <c r="C66" s="43" t="s">
        <v>31</v>
      </c>
      <c r="D66" s="11">
        <v>222.09352915244</v>
      </c>
      <c r="E66" s="11">
        <v>221.66656436311348</v>
      </c>
      <c r="F66" s="11">
        <v>190.937749162361</v>
      </c>
      <c r="G66" s="11"/>
      <c r="H66" s="11">
        <v>126.00627204533899</v>
      </c>
      <c r="I66" s="11">
        <v>128.39949085092499</v>
      </c>
      <c r="J66" s="11">
        <v>144.1219585980495</v>
      </c>
      <c r="K66" s="11"/>
      <c r="L66" s="11">
        <v>626.03612841465599</v>
      </c>
      <c r="M66" s="11">
        <v>649.037112861747</v>
      </c>
      <c r="N66" s="11">
        <v>622.25121220310143</v>
      </c>
      <c r="O66" s="11"/>
      <c r="P66" s="11">
        <v>567.73664726021093</v>
      </c>
      <c r="Q66" s="11">
        <v>577.05117738946353</v>
      </c>
      <c r="R66" s="11">
        <v>544.02250721414407</v>
      </c>
      <c r="S66" s="12"/>
      <c r="T66" s="11">
        <f t="shared" si="48"/>
        <v>211.56594755930482</v>
      </c>
      <c r="U66" s="11">
        <f t="shared" si="49"/>
        <v>132.84257383143782</v>
      </c>
      <c r="V66" s="12"/>
      <c r="W66" s="13">
        <f t="shared" si="50"/>
        <v>17.865819364378115</v>
      </c>
      <c r="X66" s="13">
        <f t="shared" si="51"/>
        <v>9.8412532026061736</v>
      </c>
      <c r="Y66" s="12"/>
      <c r="Z66" s="11">
        <f t="shared" si="52"/>
        <v>632.4414844931681</v>
      </c>
      <c r="AA66" s="11">
        <f t="shared" si="53"/>
        <v>562.93677728793944</v>
      </c>
      <c r="AB66" s="12"/>
      <c r="AC66" s="14">
        <f t="shared" si="54"/>
        <v>14.496294643566912</v>
      </c>
      <c r="AD66" s="14">
        <f t="shared" si="55"/>
        <v>17.029454694750033</v>
      </c>
      <c r="AE66" s="15"/>
      <c r="AF66" s="16">
        <f t="shared" si="56"/>
        <v>1.4828512302378258</v>
      </c>
      <c r="AG66" s="16">
        <f t="shared" si="57"/>
        <v>1.2044351606964792</v>
      </c>
      <c r="AH66" s="16"/>
      <c r="AI66" s="16">
        <f t="shared" si="58"/>
        <v>4.2069175739915146</v>
      </c>
      <c r="AJ66" s="16">
        <f t="shared" si="59"/>
        <v>3.6482579218403504</v>
      </c>
      <c r="AK66" s="17"/>
    </row>
    <row r="67" spans="1:40">
      <c r="A67" s="40">
        <v>322</v>
      </c>
      <c r="B67" s="2" t="s">
        <v>26</v>
      </c>
      <c r="C67" s="43" t="s">
        <v>27</v>
      </c>
      <c r="D67" s="11">
        <v>125.27442881164501</v>
      </c>
      <c r="E67" s="11">
        <v>118.2077094304005</v>
      </c>
      <c r="F67" s="11">
        <v>122.23311950229751</v>
      </c>
      <c r="G67" s="11"/>
      <c r="H67" s="11">
        <v>67.399253715925198</v>
      </c>
      <c r="I67" s="11">
        <v>95.141618223621904</v>
      </c>
      <c r="J67" s="11">
        <v>85.405845812127097</v>
      </c>
      <c r="K67" s="11"/>
      <c r="L67" s="11">
        <v>94.802392131257548</v>
      </c>
      <c r="M67" s="11">
        <v>85.597654528788809</v>
      </c>
      <c r="N67" s="11">
        <v>104.04793662194891</v>
      </c>
      <c r="O67" s="11"/>
      <c r="P67" s="11">
        <v>117.26481055055001</v>
      </c>
      <c r="Q67" s="11">
        <v>104.162530957622</v>
      </c>
      <c r="R67" s="11">
        <v>100.645143663347</v>
      </c>
      <c r="S67" s="12"/>
      <c r="T67" s="11">
        <f t="shared" si="48"/>
        <v>121.90508591478101</v>
      </c>
      <c r="U67" s="11">
        <f t="shared" si="49"/>
        <v>82.648905917224738</v>
      </c>
      <c r="V67" s="12"/>
      <c r="W67" s="13">
        <f t="shared" si="50"/>
        <v>3.5447616604249168</v>
      </c>
      <c r="X67" s="13">
        <f t="shared" si="51"/>
        <v>14.075163775514538</v>
      </c>
      <c r="Y67" s="12"/>
      <c r="Z67" s="11">
        <f t="shared" si="52"/>
        <v>94.815994427331759</v>
      </c>
      <c r="AA67" s="11">
        <f t="shared" si="53"/>
        <v>107.35749505717301</v>
      </c>
      <c r="AB67" s="12"/>
      <c r="AC67" s="14">
        <f t="shared" si="54"/>
        <v>9.2251485677001384</v>
      </c>
      <c r="AD67" s="14">
        <f t="shared" si="55"/>
        <v>8.7583776213670355</v>
      </c>
      <c r="AE67" s="15"/>
      <c r="AF67" s="16">
        <f t="shared" si="56"/>
        <v>0.85442439440926288</v>
      </c>
      <c r="AG67" s="16">
        <f t="shared" si="57"/>
        <v>0.74934748257823136</v>
      </c>
      <c r="AH67" s="16"/>
      <c r="AI67" s="16">
        <f t="shared" si="58"/>
        <v>0.63070352440824484</v>
      </c>
      <c r="AJ67" s="16">
        <f t="shared" si="59"/>
        <v>0.69575811638778662</v>
      </c>
      <c r="AK67" s="17"/>
    </row>
    <row r="68" spans="1:40">
      <c r="A68" s="40">
        <v>323</v>
      </c>
      <c r="B68" s="2" t="s">
        <v>30</v>
      </c>
      <c r="C68" s="43" t="s">
        <v>27</v>
      </c>
      <c r="D68" s="11">
        <v>68.342740801129594</v>
      </c>
      <c r="E68" s="11">
        <v>68.664320371793309</v>
      </c>
      <c r="F68" s="11">
        <v>58.057984182340405</v>
      </c>
      <c r="G68" s="11"/>
      <c r="H68" s="11">
        <v>43.444547465217653</v>
      </c>
      <c r="I68" s="11">
        <v>40.686973468294298</v>
      </c>
      <c r="J68" s="11">
        <v>39.78923830197445</v>
      </c>
      <c r="K68" s="11"/>
      <c r="L68" s="11">
        <v>219.25174940788651</v>
      </c>
      <c r="M68" s="11">
        <v>210.181157288847</v>
      </c>
      <c r="N68" s="11">
        <v>212.6052098818175</v>
      </c>
      <c r="O68" s="11"/>
      <c r="P68" s="11">
        <v>190.4423050565745</v>
      </c>
      <c r="Q68" s="11">
        <v>217.78287340538</v>
      </c>
      <c r="R68" s="11">
        <v>194.78628329703548</v>
      </c>
      <c r="S68" s="12"/>
      <c r="T68" s="11">
        <f t="shared" si="48"/>
        <v>65.021681785087765</v>
      </c>
      <c r="U68" s="11">
        <f t="shared" si="49"/>
        <v>41.306919745162133</v>
      </c>
      <c r="V68" s="12"/>
      <c r="W68" s="13">
        <f t="shared" si="50"/>
        <v>6.0328821123861767</v>
      </c>
      <c r="X68" s="13">
        <f t="shared" si="51"/>
        <v>1.9048809173736161</v>
      </c>
      <c r="Y68" s="12"/>
      <c r="Z68" s="11">
        <f t="shared" si="52"/>
        <v>214.01270552618368</v>
      </c>
      <c r="AA68" s="11">
        <f t="shared" si="53"/>
        <v>201.00382058632999</v>
      </c>
      <c r="AB68" s="12"/>
      <c r="AC68" s="14">
        <f t="shared" si="54"/>
        <v>4.69624247022848</v>
      </c>
      <c r="AD68" s="14">
        <f t="shared" si="55"/>
        <v>14.69251499460702</v>
      </c>
      <c r="AE68" s="15"/>
      <c r="AF68" s="16">
        <f t="shared" si="56"/>
        <v>0.45573251243621177</v>
      </c>
      <c r="AG68" s="16">
        <f t="shared" si="57"/>
        <v>0.37451477403825334</v>
      </c>
      <c r="AH68" s="16"/>
      <c r="AI68" s="16">
        <f t="shared" si="58"/>
        <v>1.4235843694805868</v>
      </c>
      <c r="AJ68" s="16">
        <f t="shared" si="59"/>
        <v>1.3026574392725605</v>
      </c>
      <c r="AK68" s="17"/>
    </row>
    <row r="69" spans="1:40">
      <c r="A69" s="40">
        <v>324</v>
      </c>
      <c r="B69" s="2" t="s">
        <v>30</v>
      </c>
      <c r="C69" s="43" t="s">
        <v>27</v>
      </c>
      <c r="D69" s="11">
        <v>58.096924122848101</v>
      </c>
      <c r="E69" s="11">
        <v>54.386724844656598</v>
      </c>
      <c r="F69" s="11">
        <v>47.642446598320603</v>
      </c>
      <c r="G69" s="11"/>
      <c r="H69" s="11">
        <v>43.2508914305484</v>
      </c>
      <c r="I69" s="11">
        <v>32.677888416307447</v>
      </c>
      <c r="J69" s="11">
        <v>41.678852550015094</v>
      </c>
      <c r="K69" s="11"/>
      <c r="L69" s="11">
        <v>218.4300980403265</v>
      </c>
      <c r="M69" s="11">
        <v>185.93466708822598</v>
      </c>
      <c r="N69" s="11">
        <v>189.06515523520898</v>
      </c>
      <c r="O69" s="11"/>
      <c r="P69" s="11">
        <v>160.54028464598298</v>
      </c>
      <c r="Q69" s="11">
        <v>194.376129510395</v>
      </c>
      <c r="R69" s="11">
        <v>184.27652442099401</v>
      </c>
      <c r="S69" s="12"/>
      <c r="T69" s="11">
        <f t="shared" si="48"/>
        <v>53.375365188608441</v>
      </c>
      <c r="U69" s="11">
        <f t="shared" si="49"/>
        <v>39.202544132290313</v>
      </c>
      <c r="V69" s="12"/>
      <c r="W69" s="13">
        <f t="shared" si="50"/>
        <v>5.3001095595396936</v>
      </c>
      <c r="X69" s="13">
        <f t="shared" si="51"/>
        <v>5.7049255665221477</v>
      </c>
      <c r="Y69" s="12"/>
      <c r="Z69" s="11">
        <f t="shared" si="52"/>
        <v>197.80997345458715</v>
      </c>
      <c r="AA69" s="11">
        <f t="shared" si="53"/>
        <v>179.73097952579064</v>
      </c>
      <c r="AB69" s="12"/>
      <c r="AC69" s="14">
        <f t="shared" si="54"/>
        <v>17.926018589139069</v>
      </c>
      <c r="AD69" s="14">
        <f t="shared" si="55"/>
        <v>17.369875739851199</v>
      </c>
      <c r="AE69" s="15"/>
      <c r="AF69" s="16">
        <f t="shared" si="56"/>
        <v>0.37410427740095109</v>
      </c>
      <c r="AG69" s="16">
        <f t="shared" si="57"/>
        <v>0.35543516795751656</v>
      </c>
      <c r="AH69" s="16"/>
      <c r="AI69" s="16">
        <f t="shared" si="58"/>
        <v>1.3158059267788071</v>
      </c>
      <c r="AJ69" s="16">
        <f t="shared" si="59"/>
        <v>1.1647932704167623</v>
      </c>
      <c r="AK69" s="17"/>
    </row>
    <row r="70" spans="1:40" ht="38.25">
      <c r="A70" s="1" t="s">
        <v>32</v>
      </c>
      <c r="B70" s="2"/>
      <c r="C70" s="44" t="s">
        <v>27</v>
      </c>
      <c r="D70" s="11">
        <v>6.0939886070109797</v>
      </c>
      <c r="E70" s="11">
        <v>5.5294193664216653</v>
      </c>
      <c r="F70" s="11">
        <v>6.9830121787523201</v>
      </c>
      <c r="G70" s="11"/>
      <c r="H70" s="11">
        <v>3.618282004519715</v>
      </c>
      <c r="I70" s="11">
        <v>4.8309394804836447</v>
      </c>
      <c r="J70" s="11">
        <v>5.2323637219483849</v>
      </c>
      <c r="K70" s="12"/>
      <c r="L70" s="11">
        <v>8.2305985231511904</v>
      </c>
      <c r="M70" s="11">
        <v>10.207833111714251</v>
      </c>
      <c r="N70" s="11">
        <v>8.0907140198903544</v>
      </c>
      <c r="O70" s="11"/>
      <c r="P70" s="11">
        <v>5.6234594907673596</v>
      </c>
      <c r="Q70" s="11">
        <v>7.2936308364617144</v>
      </c>
      <c r="R70" s="11">
        <v>7.3871674286313853</v>
      </c>
      <c r="S70" s="12"/>
      <c r="T70" s="11">
        <f t="shared" si="48"/>
        <v>6.202140050728322</v>
      </c>
      <c r="U70" s="11">
        <f t="shared" si="49"/>
        <v>4.5605284023172485</v>
      </c>
      <c r="V70" s="12"/>
      <c r="W70" s="13">
        <f t="shared" si="50"/>
        <v>0.73280663690938597</v>
      </c>
      <c r="X70" s="13">
        <f t="shared" si="51"/>
        <v>0.84033122102579672</v>
      </c>
      <c r="Y70" s="12"/>
      <c r="Z70" s="11">
        <f t="shared" si="52"/>
        <v>8.8430485515852641</v>
      </c>
      <c r="AA70" s="11">
        <f t="shared" si="53"/>
        <v>6.7680859186201525</v>
      </c>
      <c r="AB70" s="12"/>
      <c r="AC70" s="14">
        <f t="shared" si="54"/>
        <v>1.1840057391068768</v>
      </c>
      <c r="AD70" s="14">
        <f t="shared" si="55"/>
        <v>0.99237821319443131</v>
      </c>
      <c r="AE70" s="15"/>
      <c r="AF70" s="16">
        <f t="shared" si="56"/>
        <v>4.3470374653519231E-2</v>
      </c>
      <c r="AG70" s="16">
        <f t="shared" si="57"/>
        <v>4.134864750569836E-2</v>
      </c>
      <c r="AH70" s="39"/>
      <c r="AI70" s="16">
        <f t="shared" si="58"/>
        <v>5.8822795897295568E-2</v>
      </c>
      <c r="AJ70" s="16">
        <f t="shared" si="59"/>
        <v>4.3862337769543881E-2</v>
      </c>
      <c r="AK70" s="17"/>
    </row>
    <row r="71" spans="1:40">
      <c r="A71" s="19"/>
      <c r="B71" s="20" t="s">
        <v>33</v>
      </c>
      <c r="C71" s="21"/>
      <c r="D71" s="22">
        <f>SUM(D61:D70)</f>
        <v>1029.5439593170702</v>
      </c>
      <c r="E71" s="22">
        <f>SUM(E61:E70)</f>
        <v>968.62744677362855</v>
      </c>
      <c r="F71" s="22">
        <f>SUM(F61:F70)</f>
        <v>939.54680606285274</v>
      </c>
      <c r="G71" s="22"/>
      <c r="H71" s="22">
        <f>SUM(H61:H70)</f>
        <v>698.65895369806867</v>
      </c>
      <c r="I71" s="22">
        <f>SUM(I61:I70)</f>
        <v>711.01652437978612</v>
      </c>
      <c r="J71" s="22">
        <f>SUM(J61:J70)</f>
        <v>716.11984287330745</v>
      </c>
      <c r="K71" s="22"/>
      <c r="L71" s="22">
        <f>SUM(L61:L70)</f>
        <v>1530.3545477954062</v>
      </c>
      <c r="M71" s="22">
        <f>SUM(M61:M70)</f>
        <v>1554.03655346696</v>
      </c>
      <c r="N71" s="22">
        <f>SUM(N61:N70)</f>
        <v>1541.2503468459579</v>
      </c>
      <c r="O71" s="22"/>
      <c r="P71" s="22">
        <f>SUM(P61:P70)</f>
        <v>1439.7314448954044</v>
      </c>
      <c r="Q71" s="22">
        <f>SUM(Q61:Q70)</f>
        <v>1497.4794376242858</v>
      </c>
      <c r="R71" s="22">
        <f>SUM(R61:R70)</f>
        <v>1397.9002467357534</v>
      </c>
      <c r="S71" s="22"/>
      <c r="T71" s="22">
        <f>SUM(T61:T70)</f>
        <v>979.23940405118378</v>
      </c>
      <c r="U71" s="22">
        <f>SUM(U61:U70)</f>
        <v>708.59844031705393</v>
      </c>
      <c r="V71" s="22"/>
      <c r="W71" s="22">
        <f>SUM(W61:W70)</f>
        <v>85.17357760412203</v>
      </c>
      <c r="X71" s="22">
        <f>SUM(X61:X70)</f>
        <v>73.253266792851704</v>
      </c>
      <c r="Y71" s="22"/>
      <c r="Z71" s="22">
        <f>SUM(Z61:Z70)</f>
        <v>1541.8804827027748</v>
      </c>
      <c r="AA71" s="22">
        <f>SUM(AA61:AA70)</f>
        <v>1445.0370430851476</v>
      </c>
      <c r="AB71" s="22"/>
      <c r="AC71" s="23">
        <f>SUM(AC61:AC70)</f>
        <v>107.79697435771965</v>
      </c>
      <c r="AD71" s="23">
        <f>SUM(AD61:AD70)</f>
        <v>105.43648280661438</v>
      </c>
      <c r="AE71" s="23"/>
      <c r="AF71" s="24">
        <f>SUM(AF61:AF70)</f>
        <v>6.8634218868687222</v>
      </c>
      <c r="AG71" s="24">
        <f>SUM(AG61:AG70)</f>
        <v>6.4246035869155218</v>
      </c>
      <c r="AH71" s="24"/>
      <c r="AI71" s="24">
        <f>SUM(AI61:AI70)</f>
        <v>10.2563861775688</v>
      </c>
      <c r="AJ71" s="24">
        <f>SUM(AJ61:AJ70)</f>
        <v>9.3649376848079182</v>
      </c>
      <c r="AK71" s="17"/>
    </row>
    <row r="72" spans="1:40">
      <c r="A72" s="1"/>
      <c r="B72" s="25"/>
      <c r="C72" s="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5"/>
      <c r="AD72" s="15"/>
      <c r="AE72" s="15"/>
      <c r="AF72" s="39"/>
      <c r="AG72" s="39"/>
      <c r="AH72" s="39"/>
      <c r="AI72" s="39"/>
      <c r="AJ72" s="39"/>
      <c r="AK72" s="17"/>
    </row>
    <row r="73" spans="1:40">
      <c r="A73" s="40">
        <v>120</v>
      </c>
      <c r="B73" s="2" t="s">
        <v>29</v>
      </c>
      <c r="C73" s="41" t="s">
        <v>34</v>
      </c>
      <c r="D73" s="11">
        <v>351.76696270437952</v>
      </c>
      <c r="E73" s="11">
        <v>317.89107693569747</v>
      </c>
      <c r="F73" s="11">
        <v>322.88655730370249</v>
      </c>
      <c r="G73" s="11"/>
      <c r="H73" s="11">
        <v>219.633413336373</v>
      </c>
      <c r="I73" s="11">
        <v>229.35819137041949</v>
      </c>
      <c r="J73" s="11">
        <v>244.69316028095551</v>
      </c>
      <c r="K73" s="11"/>
      <c r="L73" s="11">
        <v>99.369762130382853</v>
      </c>
      <c r="M73" s="11">
        <v>97.725460211221161</v>
      </c>
      <c r="N73" s="11">
        <v>112.6527204554325</v>
      </c>
      <c r="O73" s="11"/>
      <c r="P73" s="11">
        <v>228.7412950415715</v>
      </c>
      <c r="Q73" s="11">
        <v>237.76830396120602</v>
      </c>
      <c r="R73" s="11">
        <v>220.48182434477849</v>
      </c>
      <c r="S73" s="12"/>
      <c r="T73" s="11">
        <f t="shared" ref="T73:T81" si="60">AVERAGE(D73:F73)</f>
        <v>330.84819898125983</v>
      </c>
      <c r="U73" s="11">
        <f t="shared" ref="U73:U81" si="61">AVERAGE(H73:J73)</f>
        <v>231.22825499591599</v>
      </c>
      <c r="V73" s="12"/>
      <c r="W73" s="13">
        <f t="shared" ref="W73:W81" si="62">STDEV(D73:F73)</f>
        <v>18.287556228336314</v>
      </c>
      <c r="X73" s="13">
        <f t="shared" ref="X73:X81" si="63">STDEV(H73:J73)</f>
        <v>12.634103953355062</v>
      </c>
      <c r="Y73" s="12"/>
      <c r="Z73" s="11">
        <f t="shared" ref="Z73:Z81" si="64">AVERAGE(L73:N73)</f>
        <v>103.24931426567885</v>
      </c>
      <c r="AA73" s="11">
        <f t="shared" ref="AA73:AA81" si="65">AVERAGE(P73:R73)</f>
        <v>228.99714111585203</v>
      </c>
      <c r="AB73" s="12"/>
      <c r="AC73" s="14">
        <f t="shared" ref="AC73:AC81" si="66">STDEV(L73:N73)</f>
        <v>8.1849843113754854</v>
      </c>
      <c r="AD73" s="14">
        <f t="shared" ref="AD73:AD81" si="67">STDEV(P73:R73)</f>
        <v>8.6460793017751492</v>
      </c>
      <c r="AE73" s="15"/>
      <c r="AF73" s="16">
        <f t="shared" ref="AF73:AF81" si="68">(T73/14267.51)*100</f>
        <v>2.3188923573998532</v>
      </c>
      <c r="AG73" s="16">
        <f t="shared" ref="AG73:AG81" si="69">(U73/11029.45)*100</f>
        <v>2.0964622442271916</v>
      </c>
      <c r="AH73" s="16"/>
      <c r="AI73" s="16">
        <f t="shared" ref="AI73:AI81" si="70">(Z73/15033.37)*100</f>
        <v>0.68680085879399522</v>
      </c>
      <c r="AJ73" s="16">
        <f t="shared" ref="AJ73:AJ81" si="71">(AA73/15430.29)*100</f>
        <v>1.4840754199425417</v>
      </c>
      <c r="AK73" s="17"/>
    </row>
    <row r="74" spans="1:40" ht="25.5">
      <c r="A74" s="40">
        <v>124</v>
      </c>
      <c r="B74" s="2" t="s">
        <v>35</v>
      </c>
      <c r="C74" s="41" t="s">
        <v>34</v>
      </c>
      <c r="D74" s="11">
        <v>50.839617597911499</v>
      </c>
      <c r="E74" s="11">
        <v>63.605520290681397</v>
      </c>
      <c r="F74" s="11">
        <v>43.451315019805101</v>
      </c>
      <c r="G74" s="11"/>
      <c r="H74" s="11">
        <v>33.195603284009799</v>
      </c>
      <c r="I74" s="11">
        <v>26.700886691579349</v>
      </c>
      <c r="J74" s="11">
        <v>30.323172504459698</v>
      </c>
      <c r="K74" s="11"/>
      <c r="L74" s="11">
        <v>99.019886438280807</v>
      </c>
      <c r="M74" s="11">
        <v>87.745162136961554</v>
      </c>
      <c r="N74" s="11">
        <v>85.648719830806499</v>
      </c>
      <c r="O74" s="11"/>
      <c r="P74" s="11">
        <v>98.920953161116103</v>
      </c>
      <c r="Q74" s="11">
        <v>107.7157634525765</v>
      </c>
      <c r="R74" s="11">
        <v>89.70654545636674</v>
      </c>
      <c r="S74" s="12"/>
      <c r="T74" s="11">
        <f t="shared" si="60"/>
        <v>52.632150969466004</v>
      </c>
      <c r="U74" s="11">
        <f t="shared" si="61"/>
        <v>30.073220826682945</v>
      </c>
      <c r="V74" s="12"/>
      <c r="W74" s="13">
        <f t="shared" si="62"/>
        <v>10.195973687748337</v>
      </c>
      <c r="X74" s="13">
        <f t="shared" si="63"/>
        <v>3.254564914841215</v>
      </c>
      <c r="Y74" s="12"/>
      <c r="Z74" s="11">
        <f t="shared" si="64"/>
        <v>90.804589468682948</v>
      </c>
      <c r="AA74" s="11">
        <f t="shared" si="65"/>
        <v>98.781087356686456</v>
      </c>
      <c r="AB74" s="12"/>
      <c r="AC74" s="14">
        <f t="shared" si="66"/>
        <v>7.1914599220027595</v>
      </c>
      <c r="AD74" s="14">
        <f t="shared" si="67"/>
        <v>9.0054236458474239</v>
      </c>
      <c r="AE74" s="15"/>
      <c r="AF74" s="16">
        <f t="shared" si="68"/>
        <v>0.36889513986298939</v>
      </c>
      <c r="AG74" s="16">
        <f t="shared" si="69"/>
        <v>0.27266292359712357</v>
      </c>
      <c r="AH74" s="16"/>
      <c r="AI74" s="16">
        <f t="shared" si="70"/>
        <v>0.60402018621694897</v>
      </c>
      <c r="AJ74" s="16">
        <f t="shared" si="71"/>
        <v>0.64017647987618154</v>
      </c>
      <c r="AK74" s="17"/>
    </row>
    <row r="75" spans="1:40" ht="25.5">
      <c r="A75" s="40">
        <v>125</v>
      </c>
      <c r="B75" s="2" t="s">
        <v>36</v>
      </c>
      <c r="C75" s="41" t="s">
        <v>34</v>
      </c>
      <c r="D75" s="11">
        <v>95.442470633104307</v>
      </c>
      <c r="E75" s="11">
        <v>95.676377067291654</v>
      </c>
      <c r="F75" s="11">
        <v>84.676960994291349</v>
      </c>
      <c r="G75" s="11"/>
      <c r="H75" s="11">
        <v>54.857614409605347</v>
      </c>
      <c r="I75" s="11">
        <v>65.300949709778507</v>
      </c>
      <c r="J75" s="11">
        <v>69.077846730684342</v>
      </c>
      <c r="K75" s="11"/>
      <c r="L75" s="11">
        <v>25.211835469825349</v>
      </c>
      <c r="M75" s="11">
        <v>33.358932865257998</v>
      </c>
      <c r="N75" s="11">
        <v>35.547286506201203</v>
      </c>
      <c r="O75" s="11"/>
      <c r="P75" s="11">
        <v>70.781086102169951</v>
      </c>
      <c r="Q75" s="11">
        <v>75.162566283949047</v>
      </c>
      <c r="R75" s="11">
        <v>74.627658906048509</v>
      </c>
      <c r="S75" s="12"/>
      <c r="T75" s="11">
        <f t="shared" si="60"/>
        <v>91.931936231562432</v>
      </c>
      <c r="U75" s="11">
        <f t="shared" si="61"/>
        <v>63.078803616689392</v>
      </c>
      <c r="V75" s="12"/>
      <c r="W75" s="13">
        <f t="shared" si="62"/>
        <v>6.2840812634028742</v>
      </c>
      <c r="X75" s="13">
        <f t="shared" si="63"/>
        <v>7.3659488024719755</v>
      </c>
      <c r="Y75" s="12"/>
      <c r="Z75" s="11">
        <f t="shared" si="64"/>
        <v>31.37268494709485</v>
      </c>
      <c r="AA75" s="11">
        <f t="shared" si="65"/>
        <v>73.523770430722507</v>
      </c>
      <c r="AB75" s="12"/>
      <c r="AC75" s="14">
        <f t="shared" si="66"/>
        <v>5.4464917722912389</v>
      </c>
      <c r="AD75" s="14">
        <f t="shared" si="67"/>
        <v>2.3902446465370293</v>
      </c>
      <c r="AE75" s="15"/>
      <c r="AF75" s="16">
        <f t="shared" si="68"/>
        <v>0.64434464199823538</v>
      </c>
      <c r="AG75" s="16">
        <f t="shared" si="69"/>
        <v>0.5719125034946384</v>
      </c>
      <c r="AH75" s="16"/>
      <c r="AI75" s="16">
        <f t="shared" si="70"/>
        <v>0.20868697402574971</v>
      </c>
      <c r="AJ75" s="16">
        <f t="shared" si="71"/>
        <v>0.47648988081703259</v>
      </c>
      <c r="AK75" s="17"/>
    </row>
    <row r="76" spans="1:40">
      <c r="A76" s="40">
        <v>131</v>
      </c>
      <c r="B76" s="2" t="s">
        <v>29</v>
      </c>
      <c r="C76" s="41" t="s">
        <v>34</v>
      </c>
      <c r="D76" s="11">
        <v>171.78951662841601</v>
      </c>
      <c r="E76" s="11">
        <v>159.89501723653552</v>
      </c>
      <c r="F76" s="11">
        <v>147.3448861803335</v>
      </c>
      <c r="G76" s="11"/>
      <c r="H76" s="11">
        <v>119.4860193339</v>
      </c>
      <c r="I76" s="11">
        <v>123.4111184257295</v>
      </c>
      <c r="J76" s="11">
        <v>124.593419496839</v>
      </c>
      <c r="K76" s="11"/>
      <c r="L76" s="11">
        <v>45.745619525703297</v>
      </c>
      <c r="M76" s="11">
        <v>51.897892098173749</v>
      </c>
      <c r="N76" s="11">
        <v>57.267904114584894</v>
      </c>
      <c r="O76" s="11"/>
      <c r="P76" s="11">
        <v>96.125401653269449</v>
      </c>
      <c r="Q76" s="11">
        <v>106.76087192484599</v>
      </c>
      <c r="R76" s="11">
        <v>107.7628071360005</v>
      </c>
      <c r="S76" s="12"/>
      <c r="T76" s="11">
        <f t="shared" si="60"/>
        <v>159.67647334842835</v>
      </c>
      <c r="U76" s="11">
        <f t="shared" si="61"/>
        <v>122.49685241882283</v>
      </c>
      <c r="V76" s="12"/>
      <c r="W76" s="13">
        <f t="shared" si="62"/>
        <v>12.223780532597203</v>
      </c>
      <c r="X76" s="13">
        <f t="shared" si="63"/>
        <v>2.6736297153188815</v>
      </c>
      <c r="Y76" s="12"/>
      <c r="Z76" s="11">
        <f t="shared" si="64"/>
        <v>51.637138579487306</v>
      </c>
      <c r="AA76" s="11">
        <f t="shared" si="65"/>
        <v>103.54969357137198</v>
      </c>
      <c r="AB76" s="12"/>
      <c r="AC76" s="14">
        <f t="shared" si="66"/>
        <v>5.7655663065240264</v>
      </c>
      <c r="AD76" s="14">
        <f t="shared" si="67"/>
        <v>6.4491124510074807</v>
      </c>
      <c r="AE76" s="15"/>
      <c r="AF76" s="16">
        <f t="shared" si="68"/>
        <v>1.1191614608886089</v>
      </c>
      <c r="AG76" s="16">
        <f t="shared" si="69"/>
        <v>1.110634278398495</v>
      </c>
      <c r="AH76" s="16"/>
      <c r="AI76" s="16">
        <f t="shared" si="70"/>
        <v>0.34348345433849697</v>
      </c>
      <c r="AJ76" s="16">
        <f t="shared" si="71"/>
        <v>0.67108067036570251</v>
      </c>
      <c r="AK76" s="17"/>
    </row>
    <row r="77" spans="1:40">
      <c r="A77" s="40">
        <v>132</v>
      </c>
      <c r="B77" s="2" t="s">
        <v>29</v>
      </c>
      <c r="C77" s="41" t="s">
        <v>34</v>
      </c>
      <c r="D77" s="11">
        <v>113.034436641441</v>
      </c>
      <c r="E77" s="11">
        <v>119.09129474286451</v>
      </c>
      <c r="F77" s="11">
        <v>104.2463506178895</v>
      </c>
      <c r="G77" s="11"/>
      <c r="H77" s="11">
        <v>61.514216167144049</v>
      </c>
      <c r="I77" s="11">
        <v>72.136544527855847</v>
      </c>
      <c r="J77" s="11">
        <v>73.565517687592205</v>
      </c>
      <c r="K77" s="11"/>
      <c r="L77" s="11">
        <v>24.949900443280651</v>
      </c>
      <c r="M77" s="11">
        <v>24.384705146913852</v>
      </c>
      <c r="N77" s="11">
        <v>30.117941141234301</v>
      </c>
      <c r="O77" s="11"/>
      <c r="P77" s="11">
        <v>84.386946944367196</v>
      </c>
      <c r="Q77" s="11">
        <v>91.290202769719144</v>
      </c>
      <c r="R77" s="11">
        <v>88.909095467659398</v>
      </c>
      <c r="S77" s="12"/>
      <c r="T77" s="11">
        <f t="shared" si="60"/>
        <v>112.12402733406502</v>
      </c>
      <c r="U77" s="11">
        <f t="shared" si="61"/>
        <v>69.07209279419736</v>
      </c>
      <c r="V77" s="12"/>
      <c r="W77" s="13">
        <f t="shared" si="62"/>
        <v>7.4642297223909901</v>
      </c>
      <c r="X77" s="13">
        <f t="shared" si="63"/>
        <v>6.5841943626483914</v>
      </c>
      <c r="Y77" s="12"/>
      <c r="Z77" s="11">
        <f t="shared" si="64"/>
        <v>26.484182243809599</v>
      </c>
      <c r="AA77" s="11">
        <f t="shared" si="65"/>
        <v>88.195415060581922</v>
      </c>
      <c r="AB77" s="12"/>
      <c r="AC77" s="14">
        <f t="shared" si="66"/>
        <v>3.1595908317721557</v>
      </c>
      <c r="AD77" s="14">
        <f t="shared" si="67"/>
        <v>3.5065282032444305</v>
      </c>
      <c r="AE77" s="15"/>
      <c r="AF77" s="16">
        <f t="shared" si="68"/>
        <v>0.78586962500159474</v>
      </c>
      <c r="AG77" s="16">
        <f t="shared" si="69"/>
        <v>0.62625147032895889</v>
      </c>
      <c r="AH77" s="16"/>
      <c r="AI77" s="16">
        <f t="shared" si="70"/>
        <v>0.17616929699601352</v>
      </c>
      <c r="AJ77" s="16">
        <f t="shared" si="71"/>
        <v>0.57157328255387241</v>
      </c>
      <c r="AK77" s="17"/>
    </row>
    <row r="78" spans="1:40">
      <c r="A78" s="40">
        <v>161</v>
      </c>
      <c r="B78" s="2" t="s">
        <v>29</v>
      </c>
      <c r="C78" s="2"/>
      <c r="D78" s="11">
        <v>7.5740625954082299</v>
      </c>
      <c r="E78" s="11">
        <v>6.4683273439103202</v>
      </c>
      <c r="F78" s="11">
        <v>7.4197670619969696</v>
      </c>
      <c r="G78" s="11"/>
      <c r="H78" s="11">
        <v>3.3879229346990298</v>
      </c>
      <c r="I78" s="11">
        <v>8.1823920278440294</v>
      </c>
      <c r="J78" s="11">
        <v>6.8711431660478848</v>
      </c>
      <c r="K78" s="11"/>
      <c r="L78" s="11">
        <v>34.909137492715701</v>
      </c>
      <c r="M78" s="11">
        <v>28.964192706996002</v>
      </c>
      <c r="N78" s="11">
        <v>47.461099074747196</v>
      </c>
      <c r="O78" s="11"/>
      <c r="P78" s="11">
        <v>37.371294346543301</v>
      </c>
      <c r="Q78" s="11">
        <v>50.678454010183749</v>
      </c>
      <c r="R78" s="11">
        <v>43.879000040486602</v>
      </c>
      <c r="S78" s="12"/>
      <c r="T78" s="11">
        <f t="shared" si="60"/>
        <v>7.1540523337718396</v>
      </c>
      <c r="U78" s="11">
        <f t="shared" si="61"/>
        <v>6.1471527095303147</v>
      </c>
      <c r="V78" s="12"/>
      <c r="W78" s="13">
        <f t="shared" si="62"/>
        <v>0.59884543013878155</v>
      </c>
      <c r="X78" s="13">
        <f t="shared" si="63"/>
        <v>2.477873101497944</v>
      </c>
      <c r="Y78" s="12"/>
      <c r="Z78" s="11">
        <f t="shared" si="64"/>
        <v>37.111476424819635</v>
      </c>
      <c r="AA78" s="11">
        <f t="shared" si="65"/>
        <v>43.976249465737887</v>
      </c>
      <c r="AB78" s="12"/>
      <c r="AC78" s="14">
        <f t="shared" si="66"/>
        <v>9.4430720040267939</v>
      </c>
      <c r="AD78" s="14">
        <f t="shared" si="67"/>
        <v>6.6541128384209109</v>
      </c>
      <c r="AE78" s="15"/>
      <c r="AF78" s="16">
        <f t="shared" si="68"/>
        <v>5.014226262166166E-2</v>
      </c>
      <c r="AG78" s="16">
        <f t="shared" si="69"/>
        <v>5.5733991355238155E-2</v>
      </c>
      <c r="AH78" s="16"/>
      <c r="AI78" s="16">
        <f t="shared" si="70"/>
        <v>0.24686066015018343</v>
      </c>
      <c r="AJ78" s="16">
        <f t="shared" si="71"/>
        <v>0.28499950075946651</v>
      </c>
      <c r="AK78" s="17"/>
      <c r="AN78" s="38"/>
    </row>
    <row r="79" spans="1:40">
      <c r="A79" s="40">
        <v>237</v>
      </c>
      <c r="B79" s="2" t="s">
        <v>29</v>
      </c>
      <c r="C79" s="2"/>
      <c r="D79" s="11">
        <v>19.708065939050449</v>
      </c>
      <c r="E79" s="11">
        <v>18.545286022897848</v>
      </c>
      <c r="F79" s="11">
        <v>26.225578919193499</v>
      </c>
      <c r="G79" s="11"/>
      <c r="H79" s="11">
        <v>14.737875411407149</v>
      </c>
      <c r="I79" s="11">
        <v>18.429769046487451</v>
      </c>
      <c r="J79" s="11">
        <v>20.803803910637399</v>
      </c>
      <c r="K79" s="11"/>
      <c r="L79" s="11">
        <v>14.406214098406705</v>
      </c>
      <c r="M79" s="11">
        <v>14.225155153193001</v>
      </c>
      <c r="N79" s="11">
        <v>14.532472888963749</v>
      </c>
      <c r="O79" s="11"/>
      <c r="P79" s="11">
        <v>14.161894554758302</v>
      </c>
      <c r="Q79" s="11">
        <v>14.545718928152851</v>
      </c>
      <c r="R79" s="11">
        <v>15.346175065052549</v>
      </c>
      <c r="S79" s="12"/>
      <c r="T79" s="11">
        <f t="shared" si="60"/>
        <v>21.492976960380599</v>
      </c>
      <c r="U79" s="11">
        <f t="shared" si="61"/>
        <v>17.990482789510665</v>
      </c>
      <c r="V79" s="12"/>
      <c r="W79" s="13">
        <f t="shared" si="62"/>
        <v>4.1395839475449385</v>
      </c>
      <c r="X79" s="13">
        <f t="shared" si="63"/>
        <v>3.0567305166010361</v>
      </c>
      <c r="Y79" s="12"/>
      <c r="Z79" s="11">
        <f t="shared" si="64"/>
        <v>14.387947380187819</v>
      </c>
      <c r="AA79" s="11">
        <f t="shared" si="65"/>
        <v>14.684596182654568</v>
      </c>
      <c r="AB79" s="12"/>
      <c r="AC79" s="14">
        <f t="shared" si="66"/>
        <v>0.15447104073476389</v>
      </c>
      <c r="AD79" s="14">
        <f t="shared" si="67"/>
        <v>0.60423112351909791</v>
      </c>
      <c r="AE79" s="15"/>
      <c r="AF79" s="16">
        <f t="shared" si="68"/>
        <v>0.15064280284633128</v>
      </c>
      <c r="AG79" s="16">
        <f t="shared" si="69"/>
        <v>0.16311314516599343</v>
      </c>
      <c r="AH79" s="16"/>
      <c r="AI79" s="16">
        <f t="shared" si="70"/>
        <v>9.5706733621189519E-2</v>
      </c>
      <c r="AJ79" s="16">
        <f t="shared" si="71"/>
        <v>9.5167337636911334E-2</v>
      </c>
      <c r="AK79" s="17"/>
    </row>
    <row r="80" spans="1:40">
      <c r="A80" s="40">
        <v>119</v>
      </c>
      <c r="B80" s="44" t="s">
        <v>29</v>
      </c>
      <c r="C80" s="41" t="s">
        <v>34</v>
      </c>
      <c r="D80" s="11">
        <v>589.39896947971442</v>
      </c>
      <c r="E80" s="11">
        <v>503.89576269286954</v>
      </c>
      <c r="F80" s="11">
        <v>503.79552866661498</v>
      </c>
      <c r="G80" s="11"/>
      <c r="H80" s="11">
        <v>390.07798588214098</v>
      </c>
      <c r="I80" s="11">
        <v>376.94656255995352</v>
      </c>
      <c r="J80" s="11">
        <v>375.71039333755652</v>
      </c>
      <c r="K80" s="11"/>
      <c r="L80" s="11">
        <v>172.5284759635895</v>
      </c>
      <c r="M80" s="11">
        <v>210.28501027429752</v>
      </c>
      <c r="N80" s="11">
        <v>187.29487806610751</v>
      </c>
      <c r="O80" s="11"/>
      <c r="P80" s="11">
        <v>324.09082744094303</v>
      </c>
      <c r="Q80" s="11">
        <v>299.21707455215449</v>
      </c>
      <c r="R80" s="11">
        <v>296.07913261481599</v>
      </c>
      <c r="S80" s="12"/>
      <c r="T80" s="11">
        <f t="shared" si="60"/>
        <v>532.36342027973296</v>
      </c>
      <c r="U80" s="11">
        <f t="shared" si="61"/>
        <v>380.91164725988369</v>
      </c>
      <c r="V80" s="12"/>
      <c r="W80" s="13">
        <f t="shared" si="62"/>
        <v>49.394259951158624</v>
      </c>
      <c r="X80" s="13">
        <f t="shared" si="63"/>
        <v>7.962308169746688</v>
      </c>
      <c r="Y80" s="12"/>
      <c r="Z80" s="11">
        <f t="shared" si="64"/>
        <v>190.03612143466481</v>
      </c>
      <c r="AA80" s="11">
        <f t="shared" si="65"/>
        <v>306.4623448693045</v>
      </c>
      <c r="AB80" s="12"/>
      <c r="AC80" s="14">
        <f t="shared" si="66"/>
        <v>19.026948840872059</v>
      </c>
      <c r="AD80" s="14">
        <f t="shared" si="67"/>
        <v>15.347124103051014</v>
      </c>
      <c r="AE80" s="15"/>
      <c r="AF80" s="16">
        <f t="shared" si="68"/>
        <v>3.7312987359373357</v>
      </c>
      <c r="AG80" s="16">
        <f t="shared" si="69"/>
        <v>3.4535869627214741</v>
      </c>
      <c r="AH80" s="16"/>
      <c r="AI80" s="16">
        <f t="shared" si="70"/>
        <v>1.2640952855857654</v>
      </c>
      <c r="AJ80" s="16">
        <f t="shared" si="71"/>
        <v>1.9861087825912831</v>
      </c>
      <c r="AK80" s="17"/>
    </row>
    <row r="81" spans="1:37">
      <c r="A81" s="40" t="s">
        <v>37</v>
      </c>
      <c r="B81" s="44" t="s">
        <v>29</v>
      </c>
      <c r="C81" s="41" t="s">
        <v>34</v>
      </c>
      <c r="D81" s="11">
        <v>90.72301315312771</v>
      </c>
      <c r="E81" s="11">
        <v>85.204142284721542</v>
      </c>
      <c r="F81" s="11">
        <v>77.541662951316908</v>
      </c>
      <c r="G81" s="11"/>
      <c r="H81" s="11">
        <v>59.136626210752652</v>
      </c>
      <c r="I81" s="11">
        <v>56.808480393497248</v>
      </c>
      <c r="J81" s="11">
        <v>68.339966531009395</v>
      </c>
      <c r="K81" s="11"/>
      <c r="L81" s="11">
        <v>27.8308632822452</v>
      </c>
      <c r="M81" s="11">
        <v>22.988682211270252</v>
      </c>
      <c r="N81" s="11">
        <v>31.074907088938602</v>
      </c>
      <c r="O81" s="11"/>
      <c r="P81" s="11">
        <v>56.7348604394479</v>
      </c>
      <c r="Q81" s="11">
        <v>66.643522553180205</v>
      </c>
      <c r="R81" s="11">
        <v>62.412794249862699</v>
      </c>
      <c r="S81" s="12"/>
      <c r="T81" s="11">
        <f t="shared" si="60"/>
        <v>84.489606129722048</v>
      </c>
      <c r="U81" s="11">
        <f t="shared" si="61"/>
        <v>61.428357711753101</v>
      </c>
      <c r="V81" s="12"/>
      <c r="W81" s="13">
        <f t="shared" si="62"/>
        <v>6.6196616018717682</v>
      </c>
      <c r="X81" s="13">
        <f t="shared" si="63"/>
        <v>6.0977715675004607</v>
      </c>
      <c r="Y81" s="12"/>
      <c r="Z81" s="11">
        <f t="shared" si="64"/>
        <v>27.298150860818016</v>
      </c>
      <c r="AA81" s="11">
        <f t="shared" si="65"/>
        <v>61.930392414163599</v>
      </c>
      <c r="AB81" s="12"/>
      <c r="AC81" s="14">
        <f t="shared" si="66"/>
        <v>4.069348238479094</v>
      </c>
      <c r="AD81" s="14">
        <f t="shared" si="67"/>
        <v>4.9719141051855349</v>
      </c>
      <c r="AE81" s="15"/>
      <c r="AF81" s="16">
        <f t="shared" si="68"/>
        <v>0.59218186025257413</v>
      </c>
      <c r="AG81" s="16">
        <f t="shared" si="69"/>
        <v>0.55694851249838473</v>
      </c>
      <c r="AH81" s="16"/>
      <c r="AI81" s="16">
        <f t="shared" si="70"/>
        <v>0.18158370918043004</v>
      </c>
      <c r="AJ81" s="16">
        <f t="shared" si="71"/>
        <v>0.40135598497606717</v>
      </c>
      <c r="AK81" s="17"/>
    </row>
    <row r="82" spans="1:37">
      <c r="A82" s="42"/>
      <c r="B82" s="20" t="s">
        <v>38</v>
      </c>
      <c r="C82" s="21"/>
      <c r="D82" s="22">
        <f>SUM(D73:D81)</f>
        <v>1490.2771153725532</v>
      </c>
      <c r="E82" s="22">
        <f>SUM(E73:E81)</f>
        <v>1370.2728046174698</v>
      </c>
      <c r="F82" s="22">
        <f>SUM(F73:F81)</f>
        <v>1317.5886077151445</v>
      </c>
      <c r="G82" s="22"/>
      <c r="H82" s="22">
        <f>SUM(H73:H81)</f>
        <v>956.02727697003206</v>
      </c>
      <c r="I82" s="22">
        <f>SUM(I73:I81)</f>
        <v>977.27489475314485</v>
      </c>
      <c r="J82" s="22">
        <f>SUM(J73:J81)</f>
        <v>1013.978423645782</v>
      </c>
      <c r="K82" s="22"/>
      <c r="L82" s="22">
        <f>SUM(L73:L81)</f>
        <v>543.97169484443009</v>
      </c>
      <c r="M82" s="22">
        <f>SUM(M73:M81)</f>
        <v>571.57519280428505</v>
      </c>
      <c r="N82" s="22">
        <f>SUM(N73:N81)</f>
        <v>601.59792916701656</v>
      </c>
      <c r="O82" s="22"/>
      <c r="P82" s="22">
        <f>SUM(P73:P81)</f>
        <v>1011.3145596841867</v>
      </c>
      <c r="Q82" s="22">
        <f>SUM(Q73:Q81)</f>
        <v>1049.782478435968</v>
      </c>
      <c r="R82" s="22">
        <f>SUM(R73:R81)</f>
        <v>999.20503328107145</v>
      </c>
      <c r="S82" s="22"/>
      <c r="T82" s="22">
        <f>SUM(T73:T81)</f>
        <v>1392.7128425683889</v>
      </c>
      <c r="U82" s="22">
        <f>SUM(U73:U81)</f>
        <v>982.42686512298633</v>
      </c>
      <c r="V82" s="22"/>
      <c r="W82" s="22">
        <f>SUM(W73:W81)</f>
        <v>115.20797236518982</v>
      </c>
      <c r="X82" s="22">
        <f>SUM(X73:X81)</f>
        <v>52.107125103981645</v>
      </c>
      <c r="Y82" s="22"/>
      <c r="Z82" s="22">
        <f>SUM(Z73:Z81)</f>
        <v>572.38160560524386</v>
      </c>
      <c r="AA82" s="22">
        <f>SUM(AA73:AA81)</f>
        <v>1020.1006904670754</v>
      </c>
      <c r="AB82" s="22"/>
      <c r="AC82" s="23">
        <f>SUM(AC73:AC81)</f>
        <v>62.441933268078373</v>
      </c>
      <c r="AD82" s="23">
        <f>SUM(AD73:AD81)</f>
        <v>57.574770418588074</v>
      </c>
      <c r="AE82" s="23"/>
      <c r="AF82" s="24">
        <f>SUM(AF73:AF81)</f>
        <v>9.7614288868091847</v>
      </c>
      <c r="AG82" s="24">
        <f>SUM(AG73:AG81)</f>
        <v>8.9073060317874972</v>
      </c>
      <c r="AH82" s="24"/>
      <c r="AI82" s="24">
        <f>SUM(AI73:AI81)</f>
        <v>3.8074071589087728</v>
      </c>
      <c r="AJ82" s="24">
        <f>SUM(AJ73:AJ81)</f>
        <v>6.6110273395190591</v>
      </c>
      <c r="AK82" s="17"/>
    </row>
    <row r="83" spans="1:37">
      <c r="A83" s="40"/>
      <c r="B83" s="44"/>
      <c r="C83" s="2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2"/>
      <c r="T83" s="11"/>
      <c r="U83" s="11"/>
      <c r="V83" s="12"/>
      <c r="W83" s="13"/>
      <c r="X83" s="13"/>
      <c r="Y83" s="12"/>
      <c r="Z83" s="11"/>
      <c r="AA83" s="11"/>
      <c r="AB83" s="12"/>
      <c r="AC83" s="14"/>
      <c r="AD83" s="14"/>
      <c r="AE83" s="15"/>
      <c r="AF83" s="16"/>
      <c r="AG83" s="16"/>
      <c r="AH83" s="16"/>
      <c r="AI83" s="16"/>
      <c r="AJ83" s="16"/>
      <c r="AK83" s="17"/>
    </row>
    <row r="84" spans="1:37">
      <c r="A84" s="40">
        <v>140</v>
      </c>
      <c r="B84" s="44" t="s">
        <v>39</v>
      </c>
      <c r="C84" s="41" t="s">
        <v>40</v>
      </c>
      <c r="D84" s="11">
        <v>110.85919097724499</v>
      </c>
      <c r="E84" s="11">
        <v>140.61900954024549</v>
      </c>
      <c r="F84" s="11">
        <v>113.575100337075</v>
      </c>
      <c r="G84" s="11"/>
      <c r="H84" s="11">
        <v>74.351710704499752</v>
      </c>
      <c r="I84" s="11">
        <v>100.05620556304875</v>
      </c>
      <c r="J84" s="11">
        <v>88.320681960301201</v>
      </c>
      <c r="K84" s="11"/>
      <c r="L84" s="11">
        <v>45.387836414007495</v>
      </c>
      <c r="M84" s="11">
        <v>60.072930990071157</v>
      </c>
      <c r="N84" s="11">
        <v>64.894129045946755</v>
      </c>
      <c r="O84" s="11"/>
      <c r="P84" s="11">
        <v>58.114734742693102</v>
      </c>
      <c r="Q84" s="11">
        <v>70.271972849501651</v>
      </c>
      <c r="R84" s="11">
        <v>53.961853304079199</v>
      </c>
      <c r="S84" s="12"/>
      <c r="T84" s="11">
        <f>AVERAGE(D84:F84)</f>
        <v>121.68443361818849</v>
      </c>
      <c r="U84" s="11">
        <f>AVERAGE(H84:J84)</f>
        <v>87.576199409283234</v>
      </c>
      <c r="V84" s="12"/>
      <c r="W84" s="13">
        <f>STDEV(D84:F84)</f>
        <v>16.453955905003799</v>
      </c>
      <c r="X84" s="13">
        <f>STDEV(H84:J84)</f>
        <v>12.868409174597685</v>
      </c>
      <c r="Y84" s="12"/>
      <c r="Z84" s="11">
        <f>AVERAGE(L84:N84)</f>
        <v>56.784965483341807</v>
      </c>
      <c r="AA84" s="11">
        <f>AVERAGE(P84:R84)</f>
        <v>60.78285363209131</v>
      </c>
      <c r="AB84" s="12"/>
      <c r="AC84" s="14">
        <f>STDEV(L84:N84)</f>
        <v>10.160310080937098</v>
      </c>
      <c r="AD84" s="14">
        <f>STDEV(P84:R84)</f>
        <v>8.4760924784045795</v>
      </c>
      <c r="AE84" s="15"/>
      <c r="AF84" s="16">
        <f>(T84/14267.51)*100</f>
        <v>0.85287785758123513</v>
      </c>
      <c r="AG84" s="16">
        <f>(U84/11029.45)*100</f>
        <v>0.79402145536978919</v>
      </c>
      <c r="AH84" s="16"/>
      <c r="AI84" s="16">
        <f>(Z84/15033.37)*100</f>
        <v>0.37772612184321813</v>
      </c>
      <c r="AJ84" s="16">
        <f>(AA84/15430.29)*100</f>
        <v>0.39391906200137072</v>
      </c>
      <c r="AK84" s="17"/>
    </row>
    <row r="85" spans="1:37">
      <c r="A85" s="40" t="s">
        <v>41</v>
      </c>
      <c r="B85" s="44" t="s">
        <v>39</v>
      </c>
      <c r="C85" s="41" t="s">
        <v>40</v>
      </c>
      <c r="D85" s="11">
        <v>79.76257571404355</v>
      </c>
      <c r="E85" s="11">
        <v>85.101134062796547</v>
      </c>
      <c r="F85" s="11">
        <v>77.405037861320494</v>
      </c>
      <c r="G85" s="11"/>
      <c r="H85" s="11">
        <v>50.048871659336399</v>
      </c>
      <c r="I85" s="11">
        <v>76.980239254332801</v>
      </c>
      <c r="J85" s="11">
        <v>67.727388924261405</v>
      </c>
      <c r="K85" s="11"/>
      <c r="L85" s="11">
        <v>40.123622245967894</v>
      </c>
      <c r="M85" s="11">
        <v>55.3526760224659</v>
      </c>
      <c r="N85" s="11">
        <v>58.012311208013855</v>
      </c>
      <c r="O85" s="11"/>
      <c r="P85" s="11">
        <v>70.021931253612792</v>
      </c>
      <c r="Q85" s="11">
        <v>66.528805013535006</v>
      </c>
      <c r="R85" s="11">
        <v>75.279827042054791</v>
      </c>
      <c r="S85" s="12"/>
      <c r="T85" s="11">
        <f>AVERAGE(D85:F85)</f>
        <v>80.756249212720192</v>
      </c>
      <c r="U85" s="11">
        <f>AVERAGE(H85:J85)</f>
        <v>64.918833279310206</v>
      </c>
      <c r="V85" s="12"/>
      <c r="W85" s="13">
        <f>STDEV(D85:F85)</f>
        <v>3.9430970634861056</v>
      </c>
      <c r="X85" s="13">
        <f>STDEV(H85:J85)</f>
        <v>13.683589760815526</v>
      </c>
      <c r="Y85" s="12"/>
      <c r="Z85" s="11">
        <f>AVERAGE(L85:N85)</f>
        <v>51.162869825482552</v>
      </c>
      <c r="AA85" s="11">
        <f>AVERAGE(P85:R85)</f>
        <v>70.610187769734196</v>
      </c>
      <c r="AB85" s="12"/>
      <c r="AC85" s="14">
        <f>STDEV(L85:N85)</f>
        <v>9.652313462140345</v>
      </c>
      <c r="AD85" s="14">
        <f>STDEV(P85:R85)</f>
        <v>4.4050687772700101</v>
      </c>
      <c r="AE85" s="15"/>
      <c r="AF85" s="16">
        <f>(T85/14267.51)*100</f>
        <v>0.566015017425747</v>
      </c>
      <c r="AG85" s="16">
        <f>(U85/11029.45)*100</f>
        <v>0.58859538126842414</v>
      </c>
      <c r="AH85" s="16"/>
      <c r="AI85" s="16">
        <f>(Z85/15033.37)*100</f>
        <v>0.34032868096429841</v>
      </c>
      <c r="AJ85" s="16">
        <f>(AA85/15430.29)*100</f>
        <v>0.4576076520255562</v>
      </c>
      <c r="AK85" s="17"/>
    </row>
    <row r="86" spans="1:37">
      <c r="A86" s="40">
        <v>141</v>
      </c>
      <c r="B86" s="44" t="s">
        <v>42</v>
      </c>
      <c r="C86" s="41" t="s">
        <v>40</v>
      </c>
      <c r="D86" s="11">
        <v>234.065878131803</v>
      </c>
      <c r="E86" s="11">
        <v>243.263488599135</v>
      </c>
      <c r="F86" s="11">
        <v>231.72516194310151</v>
      </c>
      <c r="G86" s="11"/>
      <c r="H86" s="11">
        <v>194.53782415051251</v>
      </c>
      <c r="I86" s="11">
        <v>193.56718450373199</v>
      </c>
      <c r="J86" s="11">
        <v>180.13429866264352</v>
      </c>
      <c r="K86" s="11"/>
      <c r="L86" s="11">
        <v>114.0663517670875</v>
      </c>
      <c r="M86" s="11">
        <v>148.1031089618595</v>
      </c>
      <c r="N86" s="11">
        <v>132.1430277557925</v>
      </c>
      <c r="O86" s="11"/>
      <c r="P86" s="11">
        <v>137.0442999275725</v>
      </c>
      <c r="Q86" s="11">
        <v>140.703011002452</v>
      </c>
      <c r="R86" s="11">
        <v>118.4612325763465</v>
      </c>
      <c r="S86" s="12"/>
      <c r="T86" s="11">
        <f>AVERAGE(D86:F86)</f>
        <v>236.35150955801316</v>
      </c>
      <c r="U86" s="11">
        <f>AVERAGE(H86:J86)</f>
        <v>189.41310243896268</v>
      </c>
      <c r="V86" s="12"/>
      <c r="W86" s="13">
        <f>STDEV(D86:F86)</f>
        <v>6.0992892018408913</v>
      </c>
      <c r="X86" s="13">
        <f>STDEV(H86:J86)</f>
        <v>8.0503220414186867</v>
      </c>
      <c r="Y86" s="12"/>
      <c r="Z86" s="11">
        <f>AVERAGE(L86:N86)</f>
        <v>131.43749616157984</v>
      </c>
      <c r="AA86" s="11">
        <f>AVERAGE(P86:R86)</f>
        <v>132.06951450212367</v>
      </c>
      <c r="AB86" s="12"/>
      <c r="AC86" s="14">
        <f>STDEV(L86:N86)</f>
        <v>17.029343534229216</v>
      </c>
      <c r="AD86" s="14">
        <f>STDEV(P86:R86)</f>
        <v>11.926254416661441</v>
      </c>
      <c r="AE86" s="15"/>
      <c r="AF86" s="16">
        <f>(T86/14267.51)*100</f>
        <v>1.6565715360144353</v>
      </c>
      <c r="AG86" s="16">
        <f>(U86/11029.45)*100</f>
        <v>1.7173395086696315</v>
      </c>
      <c r="AH86" s="16"/>
      <c r="AI86" s="16">
        <f>(Z86/15033.37)*100</f>
        <v>0.87430493735988557</v>
      </c>
      <c r="AJ86" s="16">
        <f>(AA86/15430.29)*100</f>
        <v>0.85591077356370915</v>
      </c>
      <c r="AK86" s="17"/>
    </row>
    <row r="87" spans="1:37">
      <c r="A87" s="42"/>
      <c r="B87" s="20" t="s">
        <v>43</v>
      </c>
      <c r="C87" s="45"/>
      <c r="D87" s="22">
        <f>SUM(D84:D86)</f>
        <v>424.68764482309155</v>
      </c>
      <c r="E87" s="22">
        <f>SUM(E84:E86)</f>
        <v>468.98363220217703</v>
      </c>
      <c r="F87" s="22">
        <f>SUM(F84:F86)</f>
        <v>422.70530014149699</v>
      </c>
      <c r="G87" s="22"/>
      <c r="H87" s="22">
        <f>SUM(H84:H86)</f>
        <v>318.93840651434869</v>
      </c>
      <c r="I87" s="22">
        <f>SUM(I84:I86)</f>
        <v>370.60362932111354</v>
      </c>
      <c r="J87" s="22">
        <f>SUM(J84:J86)</f>
        <v>336.18236954720612</v>
      </c>
      <c r="K87" s="22"/>
      <c r="L87" s="22">
        <f>SUM(L84:L86)</f>
        <v>199.5778104270629</v>
      </c>
      <c r="M87" s="22">
        <f>SUM(M84:M86)</f>
        <v>263.52871597439656</v>
      </c>
      <c r="N87" s="22">
        <f>SUM(N84:N86)</f>
        <v>255.04946800975313</v>
      </c>
      <c r="O87" s="22"/>
      <c r="P87" s="22">
        <f>SUM(P84:P86)</f>
        <v>265.18096592387838</v>
      </c>
      <c r="Q87" s="22">
        <f>SUM(Q84:Q86)</f>
        <v>277.50378886548867</v>
      </c>
      <c r="R87" s="22">
        <f>SUM(R84:R86)</f>
        <v>247.70291292248049</v>
      </c>
      <c r="S87" s="22"/>
      <c r="T87" s="22">
        <f>SUM(T84:T86)</f>
        <v>438.79219238892188</v>
      </c>
      <c r="U87" s="22">
        <f>SUM(U84:U86)</f>
        <v>341.90813512755608</v>
      </c>
      <c r="V87" s="22"/>
      <c r="W87" s="22">
        <f>SUM(W84:W86)</f>
        <v>26.496342170330799</v>
      </c>
      <c r="X87" s="22">
        <f>SUM(X84:X86)</f>
        <v>34.602320976831898</v>
      </c>
      <c r="Y87" s="22"/>
      <c r="Z87" s="22">
        <f>SUM(Z84:Z86)</f>
        <v>239.3853314704042</v>
      </c>
      <c r="AA87" s="22">
        <f>SUM(AA84:AA86)</f>
        <v>263.46255590394918</v>
      </c>
      <c r="AB87" s="22"/>
      <c r="AC87" s="23">
        <f>SUM(AC84:AC86)</f>
        <v>36.841967077306663</v>
      </c>
      <c r="AD87" s="23">
        <f>SUM(AD84:AD86)</f>
        <v>24.807415672336031</v>
      </c>
      <c r="AE87" s="23"/>
      <c r="AF87" s="24">
        <f>SUM(AF84:AF86)</f>
        <v>3.0754644110214171</v>
      </c>
      <c r="AG87" s="24">
        <f>SUM(AG84:AG86)</f>
        <v>3.0999563453078451</v>
      </c>
      <c r="AH87" s="24"/>
      <c r="AI87" s="24">
        <f>SUM(AI84:AI86)</f>
        <v>1.5923597401674021</v>
      </c>
      <c r="AJ87" s="24">
        <f>SUM(AJ84:AJ86)</f>
        <v>1.707437487590636</v>
      </c>
      <c r="AK87" s="17"/>
    </row>
    <row r="88" spans="1:37">
      <c r="A88" s="40"/>
      <c r="B88" s="44"/>
      <c r="C88" s="4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2"/>
      <c r="T88" s="11"/>
      <c r="U88" s="11"/>
      <c r="V88" s="12"/>
      <c r="W88" s="13"/>
      <c r="X88" s="13"/>
      <c r="Y88" s="12"/>
      <c r="Z88" s="11"/>
      <c r="AA88" s="11"/>
      <c r="AB88" s="12"/>
      <c r="AC88" s="14"/>
      <c r="AD88" s="14"/>
      <c r="AE88" s="15"/>
      <c r="AF88" s="16"/>
      <c r="AG88" s="16"/>
      <c r="AH88" s="16"/>
      <c r="AI88" s="16"/>
      <c r="AJ88" s="16"/>
      <c r="AK88" s="17"/>
    </row>
    <row r="89" spans="1:37">
      <c r="A89" s="40">
        <v>170</v>
      </c>
      <c r="B89" s="44" t="s">
        <v>22</v>
      </c>
      <c r="C89" s="41" t="s">
        <v>44</v>
      </c>
      <c r="D89" s="11">
        <v>95.894887638915407</v>
      </c>
      <c r="E89" s="11">
        <v>100.9823193139391</v>
      </c>
      <c r="F89" s="11">
        <v>89.523935636357407</v>
      </c>
      <c r="G89" s="11"/>
      <c r="H89" s="11">
        <v>75.0040812648013</v>
      </c>
      <c r="I89" s="11">
        <v>88.149097066412736</v>
      </c>
      <c r="J89" s="11">
        <v>87.658289059910956</v>
      </c>
      <c r="K89" s="11"/>
      <c r="L89" s="11">
        <v>60.739924227109299</v>
      </c>
      <c r="M89" s="11">
        <v>55.101313433851743</v>
      </c>
      <c r="N89" s="11">
        <v>63.794142998597252</v>
      </c>
      <c r="O89" s="11"/>
      <c r="P89" s="11">
        <v>51.239042782899148</v>
      </c>
      <c r="Q89" s="11">
        <v>54.176379270930553</v>
      </c>
      <c r="R89" s="11">
        <v>50.608565750596448</v>
      </c>
      <c r="S89" s="12"/>
      <c r="T89" s="11">
        <f>AVERAGE(D89:F89)</f>
        <v>95.467047529737314</v>
      </c>
      <c r="U89" s="11">
        <f>AVERAGE(H89:J89)</f>
        <v>83.60382246370834</v>
      </c>
      <c r="V89" s="12"/>
      <c r="W89" s="13">
        <f>STDEV(D89:F89)</f>
        <v>5.7411605529660807</v>
      </c>
      <c r="X89" s="13">
        <f>STDEV(H89:J89)</f>
        <v>7.451636373371004</v>
      </c>
      <c r="Y89" s="12"/>
      <c r="Z89" s="11">
        <f>AVERAGE(L89:N89)</f>
        <v>59.878460219852762</v>
      </c>
      <c r="AA89" s="11">
        <f>AVERAGE(P89:R89)</f>
        <v>52.007995934808719</v>
      </c>
      <c r="AB89" s="12"/>
      <c r="AC89" s="14">
        <f>STDEV(L89:N89)</f>
        <v>4.4099786436305175</v>
      </c>
      <c r="AD89" s="14">
        <f>STDEV(P89:R89)</f>
        <v>1.9041507401840476</v>
      </c>
      <c r="AE89" s="15"/>
      <c r="AF89" s="16">
        <f>(T89/14267.51)*100</f>
        <v>0.66912199486621926</v>
      </c>
      <c r="AG89" s="16">
        <f>(U89/11029.45)*100</f>
        <v>0.75800536258569862</v>
      </c>
      <c r="AH89" s="16"/>
      <c r="AI89" s="16">
        <f>(Z89/15033.37)*100</f>
        <v>0.39830364196353019</v>
      </c>
      <c r="AJ89" s="16">
        <f>(AA89/15430.29)*100</f>
        <v>0.33705131876853067</v>
      </c>
      <c r="AK89" s="17"/>
    </row>
    <row r="90" spans="1:37">
      <c r="A90" s="40">
        <v>173</v>
      </c>
      <c r="B90" s="44" t="s">
        <v>45</v>
      </c>
      <c r="C90" s="41" t="s">
        <v>44</v>
      </c>
      <c r="D90" s="11">
        <v>203.88676398184901</v>
      </c>
      <c r="E90" s="11">
        <v>219.42344500609849</v>
      </c>
      <c r="F90" s="11">
        <v>188.83683052845549</v>
      </c>
      <c r="G90" s="11"/>
      <c r="H90" s="11">
        <v>162.451956822608</v>
      </c>
      <c r="I90" s="11">
        <v>161.08238278482401</v>
      </c>
      <c r="J90" s="11">
        <v>152.02737702608152</v>
      </c>
      <c r="K90" s="11"/>
      <c r="L90" s="11">
        <v>115.1247572548145</v>
      </c>
      <c r="M90" s="11">
        <v>111.825254387716</v>
      </c>
      <c r="N90" s="11">
        <v>117.1720505256895</v>
      </c>
      <c r="O90" s="11"/>
      <c r="P90" s="11">
        <v>104.22900186239846</v>
      </c>
      <c r="Q90" s="11">
        <v>111.2586155160115</v>
      </c>
      <c r="R90" s="11">
        <v>103.33187034612101</v>
      </c>
      <c r="S90" s="12"/>
      <c r="T90" s="11">
        <f>AVERAGE(D90:F90)</f>
        <v>204.04901317213432</v>
      </c>
      <c r="U90" s="11">
        <f>AVERAGE(H90:J90)</f>
        <v>158.52057221117119</v>
      </c>
      <c r="V90" s="12"/>
      <c r="W90" s="13">
        <f>STDEV(D90:F90)</f>
        <v>15.293952723243303</v>
      </c>
      <c r="X90" s="13">
        <f>STDEV(H90:J90)</f>
        <v>5.6648142992508204</v>
      </c>
      <c r="Y90" s="12"/>
      <c r="Z90" s="11">
        <f>AVERAGE(L90:N90)</f>
        <v>114.70735405607333</v>
      </c>
      <c r="AA90" s="11">
        <f>AVERAGE(P90:R90)</f>
        <v>106.27316257484365</v>
      </c>
      <c r="AB90" s="12"/>
      <c r="AC90" s="14">
        <f>STDEV(L90:N90)</f>
        <v>2.6977261365827325</v>
      </c>
      <c r="AD90" s="14">
        <f>STDEV(P90:R90)</f>
        <v>4.3407680208488344</v>
      </c>
      <c r="AE90" s="15"/>
      <c r="AF90" s="16">
        <f>(T90/14267.51)*100</f>
        <v>1.4301655521680678</v>
      </c>
      <c r="AG90" s="16">
        <f>(U90/11029.45)*100</f>
        <v>1.4372482055875058</v>
      </c>
      <c r="AH90" s="16"/>
      <c r="AI90" s="16">
        <f>(Z90/15033.37)*100</f>
        <v>0.7630182324792999</v>
      </c>
      <c r="AJ90" s="16">
        <f>(AA90/15430.29)*100</f>
        <v>0.68873081824673188</v>
      </c>
      <c r="AK90" s="17"/>
    </row>
    <row r="91" spans="1:37">
      <c r="A91" s="42"/>
      <c r="B91" s="20" t="s">
        <v>46</v>
      </c>
      <c r="C91" s="45"/>
      <c r="D91" s="22">
        <f>SUM(D89:D90)</f>
        <v>299.78165162076442</v>
      </c>
      <c r="E91" s="22">
        <f>SUM(E89:E90)</f>
        <v>320.40576432003758</v>
      </c>
      <c r="F91" s="22">
        <f>SUM(F89:F90)</f>
        <v>278.3607661648129</v>
      </c>
      <c r="G91" s="22"/>
      <c r="H91" s="22">
        <f>SUM(H89:H90)</f>
        <v>237.4560380874093</v>
      </c>
      <c r="I91" s="22">
        <f>SUM(I89:I90)</f>
        <v>249.23147985123674</v>
      </c>
      <c r="J91" s="22">
        <f>SUM(J89:J90)</f>
        <v>239.68566608599247</v>
      </c>
      <c r="K91" s="22"/>
      <c r="L91" s="22">
        <f>SUM(L89:L90)</f>
        <v>175.86468148192381</v>
      </c>
      <c r="M91" s="22">
        <f>SUM(M89:M90)</f>
        <v>166.92656782156774</v>
      </c>
      <c r="N91" s="22">
        <f>SUM(N89:N90)</f>
        <v>180.96619352428675</v>
      </c>
      <c r="O91" s="22"/>
      <c r="P91" s="22">
        <f>SUM(P89:P90)</f>
        <v>155.4680446452976</v>
      </c>
      <c r="Q91" s="22">
        <f>SUM(Q89:Q90)</f>
        <v>165.43499478694207</v>
      </c>
      <c r="R91" s="22">
        <f>SUM(R89:R90)</f>
        <v>153.94043609671746</v>
      </c>
      <c r="S91" s="22"/>
      <c r="T91" s="22">
        <f>SUM(T89:T90)</f>
        <v>299.51606070187165</v>
      </c>
      <c r="U91" s="22">
        <f>SUM(U89:U90)</f>
        <v>242.12439467487951</v>
      </c>
      <c r="V91" s="22"/>
      <c r="W91" s="22">
        <f>SUM(W89:W90)</f>
        <v>21.035113276209383</v>
      </c>
      <c r="X91" s="22">
        <f>SUM(X89:X90)</f>
        <v>13.116450672621824</v>
      </c>
      <c r="Y91" s="22"/>
      <c r="Z91" s="22">
        <f>SUM(Z89:Z90)</f>
        <v>174.58581427592608</v>
      </c>
      <c r="AA91" s="22">
        <f>SUM(AA89:AA90)</f>
        <v>158.28115850965236</v>
      </c>
      <c r="AB91" s="22"/>
      <c r="AC91" s="23">
        <f>SUM(AC89:AC90)</f>
        <v>7.1077047802132505</v>
      </c>
      <c r="AD91" s="23">
        <f>SUM(AD89:AD90)</f>
        <v>6.2449187610328822</v>
      </c>
      <c r="AE91" s="23"/>
      <c r="AF91" s="24">
        <f>SUM(AF89:AF90)</f>
        <v>2.0992875470342871</v>
      </c>
      <c r="AG91" s="24">
        <f>SUM(AG89:AG90)</f>
        <v>2.1952535681732046</v>
      </c>
      <c r="AH91" s="24"/>
      <c r="AI91" s="24">
        <f>SUM(AI89:AI90)</f>
        <v>1.1613218744428302</v>
      </c>
      <c r="AJ91" s="24">
        <f>SUM(AJ89:AJ90)</f>
        <v>1.0257821370152627</v>
      </c>
      <c r="AK91" s="17"/>
    </row>
    <row r="92" spans="1:37">
      <c r="A92" s="40"/>
      <c r="B92" s="44"/>
      <c r="C92" s="4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2"/>
      <c r="T92" s="11"/>
      <c r="U92" s="11"/>
      <c r="V92" s="12"/>
      <c r="W92" s="13"/>
      <c r="X92" s="13"/>
      <c r="Y92" s="12"/>
      <c r="Z92" s="11"/>
      <c r="AA92" s="11"/>
      <c r="AB92" s="12"/>
      <c r="AC92" s="14"/>
      <c r="AD92" s="14"/>
      <c r="AE92" s="15"/>
      <c r="AF92" s="16"/>
      <c r="AG92" s="16"/>
      <c r="AH92" s="16"/>
      <c r="AI92" s="16"/>
      <c r="AJ92" s="16"/>
      <c r="AK92" s="17"/>
    </row>
    <row r="93" spans="1:37">
      <c r="A93" s="40">
        <v>144</v>
      </c>
      <c r="B93" s="44" t="s">
        <v>47</v>
      </c>
      <c r="C93" s="41" t="s">
        <v>48</v>
      </c>
      <c r="D93" s="11">
        <v>594.61546912457004</v>
      </c>
      <c r="E93" s="11">
        <v>560.699512278258</v>
      </c>
      <c r="F93" s="11">
        <v>505.75846359121647</v>
      </c>
      <c r="G93" s="11"/>
      <c r="H93" s="11">
        <v>390.53119583075602</v>
      </c>
      <c r="I93" s="11">
        <v>369.3029498770735</v>
      </c>
      <c r="J93" s="11">
        <v>382.43110890745697</v>
      </c>
      <c r="K93" s="11"/>
      <c r="L93" s="11">
        <v>148.75900806744198</v>
      </c>
      <c r="M93" s="11">
        <v>192.8921809042865</v>
      </c>
      <c r="N93" s="11">
        <v>176.07613696036401</v>
      </c>
      <c r="O93" s="11"/>
      <c r="P93" s="11">
        <v>252.701436079714</v>
      </c>
      <c r="Q93" s="11">
        <v>254.2201279366505</v>
      </c>
      <c r="R93" s="11">
        <v>226.946427247792</v>
      </c>
      <c r="S93" s="12"/>
      <c r="T93" s="11">
        <f>AVERAGE(D93:F93)</f>
        <v>553.69114833134813</v>
      </c>
      <c r="U93" s="11">
        <f>AVERAGE(H93:J93)</f>
        <v>380.75508487176216</v>
      </c>
      <c r="V93" s="12"/>
      <c r="W93" s="13">
        <f>STDEV(D93:F93)</f>
        <v>44.841161135700602</v>
      </c>
      <c r="X93" s="13">
        <f>STDEV(H93:J93)</f>
        <v>10.712908054943792</v>
      </c>
      <c r="Y93" s="12"/>
      <c r="Z93" s="11">
        <f>AVERAGE(L93:N93)</f>
        <v>172.57577531069751</v>
      </c>
      <c r="AA93" s="11">
        <f>AVERAGE(P93:R93)</f>
        <v>244.62266375471884</v>
      </c>
      <c r="AB93" s="12"/>
      <c r="AC93" s="14">
        <f>STDEV(L93:N93)</f>
        <v>22.273832964277513</v>
      </c>
      <c r="AD93" s="14">
        <f>STDEV(P93:R93)</f>
        <v>15.326891694850948</v>
      </c>
      <c r="AE93" s="15"/>
      <c r="AF93" s="16">
        <f>(T93/14267.51)*100</f>
        <v>3.8807833205047562</v>
      </c>
      <c r="AG93" s="16">
        <f>(U93/11029.45)*100</f>
        <v>3.4521674686567518</v>
      </c>
      <c r="AH93" s="16"/>
      <c r="AI93" s="16">
        <f>(Z93/15033.37)*100</f>
        <v>1.1479513596132969</v>
      </c>
      <c r="AJ93" s="16">
        <f>(AA93/15430.29)*100</f>
        <v>1.5853406757405004</v>
      </c>
      <c r="AK93" s="17"/>
    </row>
    <row r="94" spans="1:37">
      <c r="A94" s="40">
        <v>145</v>
      </c>
      <c r="B94" s="44" t="s">
        <v>47</v>
      </c>
      <c r="C94" s="41" t="s">
        <v>48</v>
      </c>
      <c r="D94" s="11">
        <v>325.45283013719848</v>
      </c>
      <c r="E94" s="11">
        <v>324.48907782572098</v>
      </c>
      <c r="F94" s="11">
        <v>292.30279626391348</v>
      </c>
      <c r="G94" s="11"/>
      <c r="H94" s="11">
        <v>191.37822666158149</v>
      </c>
      <c r="I94" s="11">
        <v>223.713860856927</v>
      </c>
      <c r="J94" s="11">
        <v>231.7565970938565</v>
      </c>
      <c r="K94" s="11"/>
      <c r="L94" s="11">
        <v>68.560779183557557</v>
      </c>
      <c r="M94" s="11">
        <v>103.46601160761125</v>
      </c>
      <c r="N94" s="11">
        <v>109.641366117247</v>
      </c>
      <c r="O94" s="11"/>
      <c r="P94" s="11">
        <v>170.1486640098845</v>
      </c>
      <c r="Q94" s="11">
        <v>142.5698420486035</v>
      </c>
      <c r="R94" s="11">
        <v>181.88684807871749</v>
      </c>
      <c r="S94" s="12"/>
      <c r="T94" s="11">
        <f>AVERAGE(D94:F94)</f>
        <v>314.08156807561096</v>
      </c>
      <c r="U94" s="11">
        <f>AVERAGE(H94:J94)</f>
        <v>215.61622820412165</v>
      </c>
      <c r="V94" s="12"/>
      <c r="W94" s="13">
        <f>STDEV(D94:F94)</f>
        <v>18.867124339680434</v>
      </c>
      <c r="X94" s="13">
        <f>STDEV(H94:J94)</f>
        <v>21.372457524260973</v>
      </c>
      <c r="Y94" s="12"/>
      <c r="Z94" s="11">
        <f>AVERAGE(L94:N94)</f>
        <v>93.889385636138613</v>
      </c>
      <c r="AA94" s="11">
        <f>AVERAGE(P94:R94)</f>
        <v>164.86845137906849</v>
      </c>
      <c r="AB94" s="12"/>
      <c r="AC94" s="14">
        <f>STDEV(L94:N94)</f>
        <v>22.151466756226714</v>
      </c>
      <c r="AD94" s="14">
        <f>STDEV(P94:R94)</f>
        <v>20.183340280116585</v>
      </c>
      <c r="AE94" s="15"/>
      <c r="AF94" s="16">
        <f>(T94/14267.51)*100</f>
        <v>2.2013761902084594</v>
      </c>
      <c r="AG94" s="16">
        <f>(U94/11029.45)*100</f>
        <v>1.9549136920165706</v>
      </c>
      <c r="AH94" s="16"/>
      <c r="AI94" s="16">
        <f>(Z94/15033.37)*100</f>
        <v>0.62453984459997069</v>
      </c>
      <c r="AJ94" s="16">
        <f>(AA94/15430.29)*100</f>
        <v>1.0684727984961297</v>
      </c>
      <c r="AK94" s="17"/>
    </row>
    <row r="95" spans="1:37">
      <c r="A95" s="40">
        <v>348</v>
      </c>
      <c r="B95" s="44" t="s">
        <v>49</v>
      </c>
      <c r="C95" s="41" t="s">
        <v>48</v>
      </c>
      <c r="D95" s="11">
        <v>24.745197438945699</v>
      </c>
      <c r="E95" s="11">
        <v>37.574010532093453</v>
      </c>
      <c r="F95" s="11">
        <v>25.665328721377701</v>
      </c>
      <c r="G95" s="11"/>
      <c r="H95" s="11">
        <v>28.7507216624116</v>
      </c>
      <c r="I95" s="11">
        <v>41.339384417910296</v>
      </c>
      <c r="J95" s="11">
        <v>36.369200718394801</v>
      </c>
      <c r="K95" s="12"/>
      <c r="L95" s="11">
        <v>21.876310867118399</v>
      </c>
      <c r="M95" s="11">
        <v>22.9153577215788</v>
      </c>
      <c r="N95" s="11">
        <v>21.66069188989</v>
      </c>
      <c r="O95" s="11"/>
      <c r="P95" s="11">
        <v>13.42433069542985</v>
      </c>
      <c r="Q95" s="11">
        <v>15.4653850869087</v>
      </c>
      <c r="R95" s="11">
        <v>12.267219768892975</v>
      </c>
      <c r="S95" s="12"/>
      <c r="T95" s="11">
        <f>AVERAGE(D95:F95)</f>
        <v>29.328178897472284</v>
      </c>
      <c r="U95" s="11">
        <f>AVERAGE(H95:J95)</f>
        <v>35.486435599572239</v>
      </c>
      <c r="V95" s="12"/>
      <c r="W95" s="13">
        <f>STDEV(D95:F95)</f>
        <v>7.1559041989197167</v>
      </c>
      <c r="X95" s="13">
        <f>STDEV(H95:J95)</f>
        <v>6.3405885518756797</v>
      </c>
      <c r="Y95" s="12"/>
      <c r="Z95" s="11">
        <f>AVERAGE(L95:N95)</f>
        <v>22.150786826195731</v>
      </c>
      <c r="AA95" s="11">
        <f>AVERAGE(P95:R95)</f>
        <v>13.718978517077176</v>
      </c>
      <c r="AB95" s="12"/>
      <c r="AC95" s="14">
        <f>STDEV(L95:N95)</f>
        <v>0.67085719522518683</v>
      </c>
      <c r="AD95" s="14">
        <f>STDEV(P95:R95)</f>
        <v>1.6193141617489768</v>
      </c>
      <c r="AE95" s="15"/>
      <c r="AF95" s="16">
        <f>(T95/14267.51)*100</f>
        <v>0.20555919636623546</v>
      </c>
      <c r="AG95" s="16">
        <f>(U95/11029.45)*100</f>
        <v>0.32174256739522128</v>
      </c>
      <c r="AH95" s="16"/>
      <c r="AI95" s="16">
        <f>(Z95/15033.37)*100</f>
        <v>0.14734412062096341</v>
      </c>
      <c r="AJ95" s="16">
        <f>(AA95/15430.29)*100</f>
        <v>8.8909401683812644E-2</v>
      </c>
      <c r="AK95" s="17"/>
    </row>
    <row r="96" spans="1:37">
      <c r="A96" s="40">
        <v>472</v>
      </c>
      <c r="B96" s="44" t="s">
        <v>47</v>
      </c>
      <c r="C96" s="41" t="s">
        <v>48</v>
      </c>
      <c r="D96" s="11">
        <v>121.28798255644651</v>
      </c>
      <c r="E96" s="11">
        <v>109.78500416472261</v>
      </c>
      <c r="F96" s="11">
        <v>117.163546819145</v>
      </c>
      <c r="G96" s="11"/>
      <c r="H96" s="11">
        <v>55.022798199944347</v>
      </c>
      <c r="I96" s="11">
        <v>71.670743949087637</v>
      </c>
      <c r="J96" s="11">
        <v>55.499087414498653</v>
      </c>
      <c r="K96" s="11"/>
      <c r="L96" s="11">
        <v>50.437397969877253</v>
      </c>
      <c r="M96" s="11">
        <v>39.0102743447855</v>
      </c>
      <c r="N96" s="11">
        <v>46.806318790757103</v>
      </c>
      <c r="O96" s="11"/>
      <c r="P96" s="11">
        <v>65.316050655191248</v>
      </c>
      <c r="Q96" s="11">
        <v>62.580244953098401</v>
      </c>
      <c r="R96" s="11">
        <v>49.839083264805453</v>
      </c>
      <c r="S96" s="12"/>
      <c r="T96" s="11">
        <f>AVERAGE(D96:F96)</f>
        <v>116.07884451343803</v>
      </c>
      <c r="U96" s="11">
        <f>AVERAGE(H96:J96)</f>
        <v>60.730876521176874</v>
      </c>
      <c r="V96" s="12"/>
      <c r="W96" s="13">
        <f>STDEV(D96:F96)</f>
        <v>5.8276978549956784</v>
      </c>
      <c r="X96" s="13">
        <f>STDEV(H96:J96)</f>
        <v>9.4771956484591158</v>
      </c>
      <c r="Y96" s="12"/>
      <c r="Z96" s="11">
        <f>AVERAGE(L96:N96)</f>
        <v>45.417997035139955</v>
      </c>
      <c r="AA96" s="11">
        <f>AVERAGE(P96:R96)</f>
        <v>59.245126291031703</v>
      </c>
      <c r="AB96" s="12"/>
      <c r="AC96" s="14">
        <f>STDEV(L96:N96)</f>
        <v>5.838695621337223</v>
      </c>
      <c r="AD96" s="14">
        <f>STDEV(P96:R96)</f>
        <v>8.2599268924316185</v>
      </c>
      <c r="AE96" s="15"/>
      <c r="AF96" s="16">
        <f>(T96/14267.51)*100</f>
        <v>0.81358866763323112</v>
      </c>
      <c r="AG96" s="16">
        <f>(U96/11029.45)*100</f>
        <v>0.55062470495969318</v>
      </c>
      <c r="AH96" s="16"/>
      <c r="AI96" s="16">
        <f>(Z96/15033.37)*100</f>
        <v>0.3021145427481659</v>
      </c>
      <c r="AJ96" s="16">
        <f>(AA96/15430.29)*100</f>
        <v>0.38395342077842803</v>
      </c>
      <c r="AK96" s="17"/>
    </row>
    <row r="97" spans="1:37">
      <c r="A97" s="42"/>
      <c r="B97" s="20" t="s">
        <v>50</v>
      </c>
      <c r="C97" s="45"/>
      <c r="D97" s="22">
        <f>SUM(D93:D96)</f>
        <v>1066.1014792571607</v>
      </c>
      <c r="E97" s="22">
        <f>SUM(E93:E96)</f>
        <v>1032.5476048007949</v>
      </c>
      <c r="F97" s="22">
        <f>SUM(F93:F96)</f>
        <v>940.89013539565269</v>
      </c>
      <c r="G97" s="22"/>
      <c r="H97" s="22">
        <f>SUM(H93:H96)</f>
        <v>665.68294235469341</v>
      </c>
      <c r="I97" s="22">
        <f>SUM(I93:I96)</f>
        <v>706.02693910099845</v>
      </c>
      <c r="J97" s="22">
        <f>SUM(J93:J96)</f>
        <v>706.05599413420691</v>
      </c>
      <c r="K97" s="22"/>
      <c r="L97" s="22">
        <f>SUM(L93:L96)</f>
        <v>289.63349608799518</v>
      </c>
      <c r="M97" s="22">
        <f>SUM(M93:M96)</f>
        <v>358.28382457826206</v>
      </c>
      <c r="N97" s="22">
        <f>SUM(N93:N96)</f>
        <v>354.18451375825816</v>
      </c>
      <c r="O97" s="22"/>
      <c r="P97" s="22">
        <f>SUM(P93:P96)</f>
        <v>501.59048144021961</v>
      </c>
      <c r="Q97" s="22">
        <f>SUM(Q93:Q96)</f>
        <v>474.8356000252611</v>
      </c>
      <c r="R97" s="22">
        <f>SUM(R93:R96)</f>
        <v>470.93957836020786</v>
      </c>
      <c r="S97" s="22"/>
      <c r="T97" s="22">
        <f>SUM(T93:T96)</f>
        <v>1013.1797398178694</v>
      </c>
      <c r="U97" s="22">
        <f>SUM(U93:U96)</f>
        <v>692.58862519663296</v>
      </c>
      <c r="V97" s="22"/>
      <c r="W97" s="22">
        <f>SUM(W93:W96)</f>
        <v>76.691887529296423</v>
      </c>
      <c r="X97" s="22">
        <f>SUM(X93:X96)</f>
        <v>47.903149779539561</v>
      </c>
      <c r="Y97" s="22"/>
      <c r="Z97" s="22">
        <f>SUM(Z93:Z96)</f>
        <v>334.03394480817178</v>
      </c>
      <c r="AA97" s="22">
        <f>SUM(AA93:AA96)</f>
        <v>482.45521994189619</v>
      </c>
      <c r="AB97" s="22"/>
      <c r="AC97" s="23">
        <f>SUM(AC93:AC96)</f>
        <v>50.934852537066639</v>
      </c>
      <c r="AD97" s="23">
        <f>SUM(AD93:AD96)</f>
        <v>45.389473029148121</v>
      </c>
      <c r="AE97" s="23"/>
      <c r="AF97" s="24">
        <f>SUM(AF93:AF96)</f>
        <v>7.1013073747126825</v>
      </c>
      <c r="AG97" s="24">
        <f>SUM(AG93:AG96)</f>
        <v>6.2794484330282367</v>
      </c>
      <c r="AH97" s="24"/>
      <c r="AI97" s="24">
        <f>SUM(AI93:AI96)</f>
        <v>2.221949867582397</v>
      </c>
      <c r="AJ97" s="24">
        <f>SUM(AJ93:AJ96)</f>
        <v>3.1266762966988706</v>
      </c>
      <c r="AK97" s="17"/>
    </row>
    <row r="98" spans="1:37">
      <c r="A98" s="40"/>
      <c r="B98" s="44"/>
      <c r="C98" s="41"/>
      <c r="D98" s="11"/>
      <c r="E98" s="11"/>
      <c r="F98" s="11"/>
      <c r="G98" s="11"/>
      <c r="H98" s="11"/>
      <c r="I98" s="11"/>
      <c r="J98" s="11"/>
      <c r="K98" s="12"/>
      <c r="L98" s="11"/>
      <c r="M98" s="11"/>
      <c r="N98" s="11"/>
      <c r="O98" s="11"/>
      <c r="P98" s="11"/>
      <c r="Q98" s="11"/>
      <c r="R98" s="11"/>
      <c r="S98" s="12"/>
      <c r="T98" s="11"/>
      <c r="U98" s="11"/>
      <c r="V98" s="12"/>
      <c r="W98" s="13"/>
      <c r="X98" s="13"/>
      <c r="Y98" s="12"/>
      <c r="Z98" s="11"/>
      <c r="AA98" s="11"/>
      <c r="AB98" s="12"/>
      <c r="AC98" s="14"/>
      <c r="AD98" s="14"/>
      <c r="AE98" s="15"/>
      <c r="AF98" s="16"/>
      <c r="AG98" s="16"/>
      <c r="AH98" s="16"/>
      <c r="AI98" s="16"/>
      <c r="AJ98" s="16"/>
      <c r="AK98" s="17"/>
    </row>
    <row r="99" spans="1:37">
      <c r="A99" s="40">
        <v>163</v>
      </c>
      <c r="B99" s="44" t="s">
        <v>51</v>
      </c>
      <c r="C99" s="41" t="s">
        <v>52</v>
      </c>
      <c r="D99" s="11">
        <v>67.434392812979851</v>
      </c>
      <c r="E99" s="11">
        <v>69.286525125111552</v>
      </c>
      <c r="F99" s="11">
        <v>65.795825983415298</v>
      </c>
      <c r="G99" s="11"/>
      <c r="H99" s="11">
        <v>58.6075666096677</v>
      </c>
      <c r="I99" s="11">
        <v>50.496607073336051</v>
      </c>
      <c r="J99" s="11">
        <v>54.228000149419543</v>
      </c>
      <c r="K99" s="11"/>
      <c r="L99" s="11">
        <v>183.690663673475</v>
      </c>
      <c r="M99" s="11">
        <v>172.21865721024051</v>
      </c>
      <c r="N99" s="11">
        <v>173.579309642759</v>
      </c>
      <c r="O99" s="11"/>
      <c r="P99" s="11">
        <v>166.80320653927652</v>
      </c>
      <c r="Q99" s="11">
        <v>169.015021456342</v>
      </c>
      <c r="R99" s="11">
        <v>180.11710652981151</v>
      </c>
      <c r="S99" s="12"/>
      <c r="T99" s="11">
        <f>AVERAGE(D99:F99)</f>
        <v>67.505581307168896</v>
      </c>
      <c r="U99" s="11">
        <f>AVERAGE(H99:J99)</f>
        <v>54.444057944141093</v>
      </c>
      <c r="V99" s="12"/>
      <c r="W99" s="13">
        <f>STDEV(D99:F99)</f>
        <v>1.7464380824233132</v>
      </c>
      <c r="X99" s="13">
        <f>STDEV(H99:J99)</f>
        <v>4.0597939452633902</v>
      </c>
      <c r="Y99" s="12"/>
      <c r="Z99" s="11">
        <f>AVERAGE(L99:N99)</f>
        <v>176.49621017549148</v>
      </c>
      <c r="AA99" s="11">
        <f>AVERAGE(P99:R99)</f>
        <v>171.97844484180999</v>
      </c>
      <c r="AB99" s="12"/>
      <c r="AC99" s="14">
        <f>STDEV(L99:N99)</f>
        <v>6.2676123533220256</v>
      </c>
      <c r="AD99" s="14">
        <f>STDEV(P99:R99)</f>
        <v>7.1345211374447493</v>
      </c>
      <c r="AE99" s="15"/>
      <c r="AF99" s="16">
        <f>(T99/14267.51)*100</f>
        <v>0.47314199399312767</v>
      </c>
      <c r="AG99" s="16">
        <f>(U99/11029.45)*100</f>
        <v>0.49362441412891023</v>
      </c>
      <c r="AH99" s="16"/>
      <c r="AI99" s="16">
        <f>(Z99/15033.37)*100</f>
        <v>1.1740295767049669</v>
      </c>
      <c r="AJ99" s="16">
        <f>(AA99/15430.29)*100</f>
        <v>1.1145509568634808</v>
      </c>
      <c r="AK99" s="17"/>
    </row>
    <row r="100" spans="1:37">
      <c r="A100" s="40">
        <v>330</v>
      </c>
      <c r="B100" s="44" t="s">
        <v>53</v>
      </c>
      <c r="C100" s="41" t="s">
        <v>52</v>
      </c>
      <c r="D100" s="11">
        <v>214.2514612570665</v>
      </c>
      <c r="E100" s="11">
        <v>215.52483687185702</v>
      </c>
      <c r="F100" s="11">
        <v>210.88261696507601</v>
      </c>
      <c r="G100" s="11"/>
      <c r="H100" s="11">
        <v>165.84221314100199</v>
      </c>
      <c r="I100" s="11">
        <v>162.94542170219151</v>
      </c>
      <c r="J100" s="11">
        <v>179.19493912873651</v>
      </c>
      <c r="K100" s="11"/>
      <c r="L100" s="11">
        <v>468.606353568592</v>
      </c>
      <c r="M100" s="11">
        <v>476.53237874143099</v>
      </c>
      <c r="N100" s="11">
        <v>462.0772902333415</v>
      </c>
      <c r="O100" s="11"/>
      <c r="P100" s="11">
        <v>448.41308545914899</v>
      </c>
      <c r="Q100" s="11">
        <v>438.90223104169951</v>
      </c>
      <c r="R100" s="11">
        <v>449.11001885563496</v>
      </c>
      <c r="S100" s="12"/>
      <c r="T100" s="11">
        <f>AVERAGE(D100:F100)</f>
        <v>213.55297169799982</v>
      </c>
      <c r="U100" s="11">
        <f>AVERAGE(H100:J100)</f>
        <v>169.32752465730999</v>
      </c>
      <c r="V100" s="12"/>
      <c r="W100" s="13">
        <f>STDEV(D100:F100)</f>
        <v>2.3986386063395031</v>
      </c>
      <c r="X100" s="13">
        <f>STDEV(H100:J100)</f>
        <v>8.6673093531487222</v>
      </c>
      <c r="Y100" s="12"/>
      <c r="Z100" s="11">
        <f>AVERAGE(L100:N100)</f>
        <v>469.07200751445481</v>
      </c>
      <c r="AA100" s="11">
        <f>AVERAGE(P100:R100)</f>
        <v>445.47511178549445</v>
      </c>
      <c r="AB100" s="12"/>
      <c r="AC100" s="14">
        <f>STDEV(L100:N100)</f>
        <v>7.2387858886797041</v>
      </c>
      <c r="AD100" s="14">
        <f>STDEV(P100:R100)</f>
        <v>5.7029378388596772</v>
      </c>
      <c r="AE100" s="15"/>
      <c r="AF100" s="16">
        <f>(T100/14267.51)*100</f>
        <v>1.4967781462778005</v>
      </c>
      <c r="AG100" s="16">
        <f>(U100/11029.45)*100</f>
        <v>1.5352309014258188</v>
      </c>
      <c r="AH100" s="16"/>
      <c r="AI100" s="16">
        <f>(Z100/15033.37)*100</f>
        <v>3.1202053000388785</v>
      </c>
      <c r="AJ100" s="16">
        <f>(AA100/15430.29)*100</f>
        <v>2.8870171058709491</v>
      </c>
      <c r="AK100" s="17"/>
    </row>
    <row r="101" spans="1:37">
      <c r="A101" s="42"/>
      <c r="B101" s="20" t="s">
        <v>54</v>
      </c>
      <c r="C101" s="45"/>
      <c r="D101" s="22">
        <f>SUM(D99:D100)</f>
        <v>281.68585407004633</v>
      </c>
      <c r="E101" s="22">
        <f>SUM(E99:E100)</f>
        <v>284.81136199696857</v>
      </c>
      <c r="F101" s="22">
        <f>SUM(F99:F100)</f>
        <v>276.67844294849129</v>
      </c>
      <c r="G101" s="22"/>
      <c r="H101" s="22">
        <f>SUM(H99:H100)</f>
        <v>224.44977975066968</v>
      </c>
      <c r="I101" s="22">
        <f>SUM(I99:I100)</f>
        <v>213.44202877552755</v>
      </c>
      <c r="J101" s="22">
        <f>SUM(J99:J100)</f>
        <v>233.42293927815604</v>
      </c>
      <c r="K101" s="22"/>
      <c r="L101" s="22">
        <f>SUM(L99:L100)</f>
        <v>652.297017242067</v>
      </c>
      <c r="M101" s="22">
        <f>SUM(M99:M100)</f>
        <v>648.7510359516715</v>
      </c>
      <c r="N101" s="22">
        <f>SUM(N99:N100)</f>
        <v>635.65659987610047</v>
      </c>
      <c r="O101" s="22"/>
      <c r="P101" s="22">
        <f>SUM(P99:P100)</f>
        <v>615.2162919984255</v>
      </c>
      <c r="Q101" s="22">
        <f>SUM(Q99:Q100)</f>
        <v>607.91725249804153</v>
      </c>
      <c r="R101" s="22">
        <f>SUM(R99:R100)</f>
        <v>629.22712538544647</v>
      </c>
      <c r="S101" s="22"/>
      <c r="T101" s="22">
        <f>SUM(T99:T100)</f>
        <v>281.05855300516873</v>
      </c>
      <c r="U101" s="22">
        <f>SUM(U99:U100)</f>
        <v>223.77158260145109</v>
      </c>
      <c r="V101" s="22"/>
      <c r="W101" s="22">
        <f>SUM(W99:W100)</f>
        <v>4.1450766887628161</v>
      </c>
      <c r="X101" s="22">
        <f>SUM(X99:X100)</f>
        <v>12.727103298412112</v>
      </c>
      <c r="Y101" s="22"/>
      <c r="Z101" s="22">
        <f>SUM(Z99:Z100)</f>
        <v>645.56821768994632</v>
      </c>
      <c r="AA101" s="22">
        <f>SUM(AA99:AA100)</f>
        <v>617.45355662730447</v>
      </c>
      <c r="AB101" s="22"/>
      <c r="AC101" s="23">
        <f>SUM(AC99:AC100)</f>
        <v>13.50639824200173</v>
      </c>
      <c r="AD101" s="23">
        <f>SUM(AD99:AD100)</f>
        <v>12.837458976304426</v>
      </c>
      <c r="AE101" s="23"/>
      <c r="AF101" s="24">
        <f>SUM(AF99:AF100)</f>
        <v>1.9699201402709281</v>
      </c>
      <c r="AG101" s="24">
        <f>SUM(AG99:AG100)</f>
        <v>2.0288553155547291</v>
      </c>
      <c r="AH101" s="24"/>
      <c r="AI101" s="24">
        <f>SUM(AI99:AI100)</f>
        <v>4.294234876743845</v>
      </c>
      <c r="AJ101" s="24">
        <f>SUM(AJ99:AJ100)</f>
        <v>4.0015680627344299</v>
      </c>
      <c r="AK101" s="17"/>
    </row>
    <row r="102" spans="1:37">
      <c r="A102" s="1"/>
      <c r="B102" s="2"/>
      <c r="C102" s="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5"/>
      <c r="AD102" s="15"/>
      <c r="AE102" s="15"/>
      <c r="AF102" s="39"/>
      <c r="AG102" s="39"/>
      <c r="AH102" s="39"/>
      <c r="AI102" s="39"/>
      <c r="AJ102" s="39"/>
      <c r="AK102" s="17"/>
    </row>
    <row r="103" spans="1:37">
      <c r="A103" s="40">
        <v>319</v>
      </c>
      <c r="B103" s="2" t="s">
        <v>55</v>
      </c>
      <c r="C103" s="43" t="s">
        <v>56</v>
      </c>
      <c r="D103" s="11">
        <v>144.75273588061248</v>
      </c>
      <c r="E103" s="11">
        <v>119.716053294853</v>
      </c>
      <c r="F103" s="11">
        <v>140.50528291302652</v>
      </c>
      <c r="G103" s="11"/>
      <c r="H103" s="11">
        <v>93.284794993441849</v>
      </c>
      <c r="I103" s="11">
        <v>105.347396651945</v>
      </c>
      <c r="J103" s="11">
        <v>100.08337010186861</v>
      </c>
      <c r="K103" s="11"/>
      <c r="L103" s="11">
        <v>64.166555534090506</v>
      </c>
      <c r="M103" s="11">
        <v>58.425397182186799</v>
      </c>
      <c r="N103" s="11">
        <v>65.6083527781214</v>
      </c>
      <c r="O103" s="11"/>
      <c r="P103" s="11">
        <v>80.676892367392256</v>
      </c>
      <c r="Q103" s="11">
        <v>79.716935079346456</v>
      </c>
      <c r="R103" s="11">
        <v>84.292572564396849</v>
      </c>
      <c r="S103" s="12"/>
      <c r="T103" s="11">
        <f>AVERAGE(D103:F103)</f>
        <v>134.99135736283066</v>
      </c>
      <c r="U103" s="11">
        <f>AVERAGE(H103:J103)</f>
        <v>99.571853915751831</v>
      </c>
      <c r="V103" s="12"/>
      <c r="W103" s="13">
        <f>STDEV(D103:F103)</f>
        <v>13.398186442755788</v>
      </c>
      <c r="X103" s="13">
        <f>STDEV(H103:J103)</f>
        <v>6.0475471308147215</v>
      </c>
      <c r="Y103" s="12"/>
      <c r="Z103" s="11">
        <f>AVERAGE(L103:N103)</f>
        <v>62.733435164799573</v>
      </c>
      <c r="AA103" s="11">
        <f>AVERAGE(P103:R103)</f>
        <v>81.562133337045182</v>
      </c>
      <c r="AB103" s="12"/>
      <c r="AC103" s="14">
        <f>STDEV(L103:N103)</f>
        <v>3.7998800333628289</v>
      </c>
      <c r="AD103" s="14">
        <f>STDEV(P103:R103)</f>
        <v>2.4128516903062271</v>
      </c>
      <c r="AE103" s="15"/>
      <c r="AF103" s="16">
        <f>(T103/14267.51)*100</f>
        <v>0.9461451743354703</v>
      </c>
      <c r="AG103" s="16">
        <f>(U103/11029.45)*100</f>
        <v>0.90278167919299535</v>
      </c>
      <c r="AH103" s="16"/>
      <c r="AI103" s="16">
        <f>(Z103/15033.37)*100</f>
        <v>0.41729455980129254</v>
      </c>
      <c r="AJ103" s="16">
        <f>(AA103/15430.29)*100</f>
        <v>0.52858457836531381</v>
      </c>
      <c r="AK103" s="17"/>
    </row>
    <row r="104" spans="1:37">
      <c r="A104" s="1"/>
      <c r="B104" s="25" t="s">
        <v>57</v>
      </c>
      <c r="C104" s="2"/>
      <c r="D104" s="26">
        <f>SUM(D103)</f>
        <v>144.75273588061248</v>
      </c>
      <c r="E104" s="26">
        <f>SUM(E103)</f>
        <v>119.716053294853</v>
      </c>
      <c r="F104" s="26">
        <f>SUM(F103)</f>
        <v>140.50528291302652</v>
      </c>
      <c r="G104" s="26"/>
      <c r="H104" s="26">
        <f>SUM(H103)</f>
        <v>93.284794993441849</v>
      </c>
      <c r="I104" s="26">
        <f>SUM(I103)</f>
        <v>105.347396651945</v>
      </c>
      <c r="J104" s="26">
        <f>SUM(J103)</f>
        <v>100.08337010186861</v>
      </c>
      <c r="K104" s="26"/>
      <c r="L104" s="26">
        <f>SUM(L103)</f>
        <v>64.166555534090506</v>
      </c>
      <c r="M104" s="26">
        <f>SUM(M103)</f>
        <v>58.425397182186799</v>
      </c>
      <c r="N104" s="26">
        <f>SUM(N103)</f>
        <v>65.6083527781214</v>
      </c>
      <c r="O104" s="26"/>
      <c r="P104" s="26">
        <f>SUM(P103)</f>
        <v>80.676892367392256</v>
      </c>
      <c r="Q104" s="26">
        <f>SUM(Q103)</f>
        <v>79.716935079346456</v>
      </c>
      <c r="R104" s="26">
        <f>SUM(R103)</f>
        <v>84.292572564396849</v>
      </c>
      <c r="S104" s="26"/>
      <c r="T104" s="26">
        <f>SUM(T103)</f>
        <v>134.99135736283066</v>
      </c>
      <c r="U104" s="26">
        <f>SUM(U103)</f>
        <v>99.571853915751831</v>
      </c>
      <c r="V104" s="26"/>
      <c r="W104" s="26">
        <f>SUM(W103)</f>
        <v>13.398186442755788</v>
      </c>
      <c r="X104" s="26">
        <f>SUM(X103)</f>
        <v>6.0475471308147215</v>
      </c>
      <c r="Y104" s="26"/>
      <c r="Z104" s="26">
        <f>SUM(Z103)</f>
        <v>62.733435164799573</v>
      </c>
      <c r="AA104" s="26">
        <f>SUM(AA103)</f>
        <v>81.562133337045182</v>
      </c>
      <c r="AB104" s="26"/>
      <c r="AC104" s="27">
        <f>SUM(AC103)</f>
        <v>3.7998800333628289</v>
      </c>
      <c r="AD104" s="27">
        <f>SUM(AD103)</f>
        <v>2.4128516903062271</v>
      </c>
      <c r="AE104" s="27"/>
      <c r="AF104" s="28">
        <f>SUM(AF103)</f>
        <v>0.9461451743354703</v>
      </c>
      <c r="AG104" s="28">
        <f>SUM(AG103)</f>
        <v>0.90278167919299535</v>
      </c>
      <c r="AH104" s="28"/>
      <c r="AI104" s="28">
        <f>SUM(AI103)</f>
        <v>0.41729455980129254</v>
      </c>
      <c r="AJ104" s="28">
        <f>SUM(AJ103)</f>
        <v>0.52858457836531381</v>
      </c>
      <c r="AK104" s="17"/>
    </row>
    <row r="105" spans="1:37">
      <c r="A105" s="29"/>
      <c r="B105" s="30"/>
      <c r="C105" s="30"/>
      <c r="D105" s="32"/>
      <c r="E105" s="32"/>
      <c r="F105" s="32"/>
      <c r="G105" s="32"/>
      <c r="H105" s="32"/>
      <c r="I105" s="32"/>
      <c r="J105" s="32"/>
      <c r="K105" s="32"/>
      <c r="L105" s="32"/>
      <c r="M105" s="32"/>
      <c r="N105" s="32"/>
      <c r="O105" s="32"/>
      <c r="P105" s="32"/>
      <c r="Q105" s="32"/>
      <c r="R105" s="32"/>
      <c r="S105" s="32"/>
      <c r="T105" s="32"/>
      <c r="U105" s="32"/>
      <c r="V105" s="32"/>
      <c r="W105" s="32"/>
      <c r="X105" s="32"/>
      <c r="Y105" s="32"/>
      <c r="Z105" s="32"/>
      <c r="AA105" s="32"/>
      <c r="AB105" s="32"/>
      <c r="AC105" s="35"/>
      <c r="AD105" s="35"/>
      <c r="AE105" s="35"/>
      <c r="AF105" s="46"/>
      <c r="AG105" s="46"/>
      <c r="AH105" s="46"/>
      <c r="AI105" s="46"/>
      <c r="AJ105" s="46"/>
      <c r="AK105" s="17"/>
    </row>
    <row r="106" spans="1:37">
      <c r="A106" s="40">
        <v>153</v>
      </c>
      <c r="B106" s="2" t="s">
        <v>58</v>
      </c>
      <c r="C106" s="47" t="s">
        <v>59</v>
      </c>
      <c r="D106" s="11">
        <v>118.0058254443955</v>
      </c>
      <c r="E106" s="11">
        <v>109.698228943939</v>
      </c>
      <c r="F106" s="11">
        <v>114.898778977474</v>
      </c>
      <c r="G106" s="11"/>
      <c r="H106" s="11">
        <v>82.903382801497258</v>
      </c>
      <c r="I106" s="11">
        <v>89.216106209419351</v>
      </c>
      <c r="J106" s="11">
        <v>86.199820909997243</v>
      </c>
      <c r="K106" s="11"/>
      <c r="L106" s="11">
        <v>29.491030306133297</v>
      </c>
      <c r="M106" s="11">
        <v>38.37835661745715</v>
      </c>
      <c r="N106" s="11">
        <v>36.643182996668301</v>
      </c>
      <c r="O106" s="11"/>
      <c r="P106" s="11">
        <v>46.708593038951449</v>
      </c>
      <c r="Q106" s="11">
        <v>44.816777432478553</v>
      </c>
      <c r="R106" s="11">
        <v>44.216376189353952</v>
      </c>
      <c r="S106" s="12"/>
      <c r="T106" s="11">
        <f>AVERAGE(D106:F106)</f>
        <v>114.20094445526949</v>
      </c>
      <c r="U106" s="11">
        <f>AVERAGE(H106:J106)</f>
        <v>86.106436640304608</v>
      </c>
      <c r="V106" s="12"/>
      <c r="W106" s="13">
        <f>STDEV(D106:F106)</f>
        <v>4.197531377951158</v>
      </c>
      <c r="X106" s="13">
        <f>STDEV(H106:J106)</f>
        <v>3.1573976107866741</v>
      </c>
      <c r="Y106" s="12"/>
      <c r="Z106" s="11">
        <f>AVERAGE(L106:N106)</f>
        <v>34.837523306752914</v>
      </c>
      <c r="AA106" s="11">
        <f>AVERAGE(P106:R106)</f>
        <v>45.247248886927984</v>
      </c>
      <c r="AB106" s="12"/>
      <c r="AC106" s="14">
        <f>STDEV(L106:N106)</f>
        <v>4.7107799171502869</v>
      </c>
      <c r="AD106" s="14">
        <f>STDEV(P106:R106)</f>
        <v>1.3006788462861518</v>
      </c>
      <c r="AE106" s="15"/>
      <c r="AF106" s="16">
        <f>(T106/14267.51)*100</f>
        <v>0.8004265947966358</v>
      </c>
      <c r="AG106" s="16">
        <f>(U106/11029.45)*100</f>
        <v>0.78069565246049988</v>
      </c>
      <c r="AH106" s="16"/>
      <c r="AI106" s="16">
        <f>(Z106/15033.37)*100</f>
        <v>0.23173462308685885</v>
      </c>
      <c r="AJ106" s="16">
        <f>(AA106/15430.29)*100</f>
        <v>0.29323654245596148</v>
      </c>
      <c r="AK106" s="17"/>
    </row>
    <row r="107" spans="1:37">
      <c r="A107" s="40">
        <v>155</v>
      </c>
      <c r="B107" s="2" t="s">
        <v>58</v>
      </c>
      <c r="C107" s="47" t="s">
        <v>59</v>
      </c>
      <c r="D107" s="11">
        <v>164.79346694557648</v>
      </c>
      <c r="E107" s="11">
        <v>171.51898283900448</v>
      </c>
      <c r="F107" s="11">
        <v>163.97525439661999</v>
      </c>
      <c r="G107" s="11"/>
      <c r="H107" s="11">
        <v>136.51928638079551</v>
      </c>
      <c r="I107" s="11">
        <v>126.8452104652425</v>
      </c>
      <c r="J107" s="11">
        <v>117.44244685336599</v>
      </c>
      <c r="K107" s="11"/>
      <c r="L107" s="11">
        <v>45.445857312863197</v>
      </c>
      <c r="M107" s="11">
        <v>37.446991426649149</v>
      </c>
      <c r="N107" s="11">
        <v>41.6509720141636</v>
      </c>
      <c r="O107" s="11"/>
      <c r="P107" s="11">
        <v>53.829283595698044</v>
      </c>
      <c r="Q107" s="11">
        <v>73.106000574721492</v>
      </c>
      <c r="R107" s="11">
        <v>66.33778570650145</v>
      </c>
      <c r="S107" s="12"/>
      <c r="T107" s="11">
        <f>AVERAGE(D107:F107)</f>
        <v>166.76256806040033</v>
      </c>
      <c r="U107" s="11">
        <f>AVERAGE(H107:J107)</f>
        <v>126.93564789980134</v>
      </c>
      <c r="V107" s="12"/>
      <c r="W107" s="13">
        <f>STDEV(D107:F107)</f>
        <v>4.1394418830816475</v>
      </c>
      <c r="X107" s="13">
        <f>STDEV(H107:J107)</f>
        <v>9.5387413103617327</v>
      </c>
      <c r="Y107" s="12"/>
      <c r="Z107" s="11">
        <f>AVERAGE(L107:N107)</f>
        <v>41.514606917891982</v>
      </c>
      <c r="AA107" s="11">
        <f>AVERAGE(P107:R107)</f>
        <v>64.424356625640328</v>
      </c>
      <c r="AB107" s="12"/>
      <c r="AC107" s="14">
        <f>STDEV(L107:N107)</f>
        <v>4.0011761328415156</v>
      </c>
      <c r="AD107" s="14">
        <f>STDEV(P107:R107)</f>
        <v>9.7797680191278271</v>
      </c>
      <c r="AE107" s="15"/>
      <c r="AF107" s="16">
        <f>(T107/14267.51)*100</f>
        <v>1.168827413195437</v>
      </c>
      <c r="AG107" s="16">
        <f>(U107/11029.45)*100</f>
        <v>1.1508792179102434</v>
      </c>
      <c r="AH107" s="16"/>
      <c r="AI107" s="16">
        <f>(Z107/15033.37)*100</f>
        <v>0.27614970507538877</v>
      </c>
      <c r="AJ107" s="16">
        <f>(AA107/15430.29)*100</f>
        <v>0.41751876747384736</v>
      </c>
      <c r="AK107" s="17"/>
    </row>
    <row r="108" spans="1:37">
      <c r="A108" s="42"/>
      <c r="B108" s="20" t="s">
        <v>60</v>
      </c>
      <c r="C108" s="48"/>
      <c r="D108" s="22">
        <f>SUM(D106:D107)</f>
        <v>282.79929238997198</v>
      </c>
      <c r="E108" s="22">
        <f>SUM(E106:E107)</f>
        <v>281.21721178294348</v>
      </c>
      <c r="F108" s="22">
        <f>SUM(F106:F107)</f>
        <v>278.87403337409398</v>
      </c>
      <c r="G108" s="22"/>
      <c r="H108" s="22">
        <f>SUM(H106:H107)</f>
        <v>219.42266918229276</v>
      </c>
      <c r="I108" s="22">
        <f>SUM(I106:I107)</f>
        <v>216.06131667466184</v>
      </c>
      <c r="J108" s="22">
        <f>SUM(J106:J107)</f>
        <v>203.64226776336324</v>
      </c>
      <c r="K108" s="22"/>
      <c r="L108" s="22">
        <f>SUM(L106:L107)</f>
        <v>74.936887618996494</v>
      </c>
      <c r="M108" s="22">
        <f>SUM(M106:M107)</f>
        <v>75.825348044106306</v>
      </c>
      <c r="N108" s="22">
        <f>SUM(N106:N107)</f>
        <v>78.294155010831901</v>
      </c>
      <c r="O108" s="22"/>
      <c r="P108" s="22">
        <f>SUM(P106:P107)</f>
        <v>100.53787663464949</v>
      </c>
      <c r="Q108" s="22">
        <f>SUM(Q106:Q107)</f>
        <v>117.92277800720004</v>
      </c>
      <c r="R108" s="22">
        <f>SUM(R106:R107)</f>
        <v>110.5541618958554</v>
      </c>
      <c r="S108" s="22"/>
      <c r="T108" s="22">
        <f>SUM(T106:T107)</f>
        <v>280.96351251566983</v>
      </c>
      <c r="U108" s="22">
        <f>SUM(U106:U107)</f>
        <v>213.04208454010595</v>
      </c>
      <c r="V108" s="22"/>
      <c r="W108" s="22">
        <f>SUM(W106:W107)</f>
        <v>8.3369732610328064</v>
      </c>
      <c r="X108" s="22">
        <f>SUM(X106:X107)</f>
        <v>12.696138921148407</v>
      </c>
      <c r="Y108" s="22"/>
      <c r="Z108" s="22">
        <f>SUM(Z106:Z107)</f>
        <v>76.352130224644895</v>
      </c>
      <c r="AA108" s="22">
        <f>SUM(AA106:AA107)</f>
        <v>109.67160551256831</v>
      </c>
      <c r="AB108" s="22"/>
      <c r="AC108" s="23">
        <f>SUM(AC106:AC107)</f>
        <v>8.7119560499918016</v>
      </c>
      <c r="AD108" s="23">
        <f>SUM(AD106:AD107)</f>
        <v>11.080446865413979</v>
      </c>
      <c r="AE108" s="23"/>
      <c r="AF108" s="24">
        <f>SUM(AF106:AF107)</f>
        <v>1.9692540079920728</v>
      </c>
      <c r="AG108" s="24">
        <f>SUM(AG106:AG107)</f>
        <v>1.9315748703707434</v>
      </c>
      <c r="AH108" s="24"/>
      <c r="AI108" s="24">
        <f>SUM(AI106:AI107)</f>
        <v>0.5078843281622476</v>
      </c>
      <c r="AJ108" s="24">
        <f>SUM(AJ106:AJ107)</f>
        <v>0.71075530992980884</v>
      </c>
      <c r="AK108" s="17"/>
    </row>
    <row r="109" spans="1:37">
      <c r="A109" s="40"/>
      <c r="B109" s="2"/>
      <c r="C109" s="47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2"/>
      <c r="T109" s="11"/>
      <c r="U109" s="11"/>
      <c r="V109" s="12"/>
      <c r="W109" s="13"/>
      <c r="X109" s="13"/>
      <c r="Y109" s="12"/>
      <c r="Z109" s="11"/>
      <c r="AA109" s="11"/>
      <c r="AB109" s="12"/>
      <c r="AC109" s="14"/>
      <c r="AD109" s="14"/>
      <c r="AE109" s="15"/>
      <c r="AF109" s="16"/>
      <c r="AG109" s="16"/>
      <c r="AH109" s="16"/>
      <c r="AI109" s="16"/>
      <c r="AJ109" s="16"/>
      <c r="AK109" s="17"/>
    </row>
    <row r="110" spans="1:37">
      <c r="A110" s="40">
        <v>310</v>
      </c>
      <c r="B110" s="2" t="s">
        <v>29</v>
      </c>
      <c r="C110" s="43" t="s">
        <v>61</v>
      </c>
      <c r="D110" s="11">
        <v>281.07354055722749</v>
      </c>
      <c r="E110" s="11">
        <v>250.5529921991895</v>
      </c>
      <c r="F110" s="11">
        <v>248.45010376263451</v>
      </c>
      <c r="G110" s="11"/>
      <c r="H110" s="11">
        <v>194.29957156081201</v>
      </c>
      <c r="I110" s="11">
        <v>184.51818010656601</v>
      </c>
      <c r="J110" s="11">
        <v>169.08244374115651</v>
      </c>
      <c r="K110" s="11"/>
      <c r="L110" s="11">
        <v>70.232174036595296</v>
      </c>
      <c r="M110" s="11">
        <v>77.377611841923752</v>
      </c>
      <c r="N110" s="11">
        <v>76.252948186141595</v>
      </c>
      <c r="O110" s="11"/>
      <c r="P110" s="11">
        <v>129.53638192536101</v>
      </c>
      <c r="Q110" s="11">
        <v>114.86949060335999</v>
      </c>
      <c r="R110" s="11">
        <v>110.27129021611151</v>
      </c>
      <c r="S110" s="12"/>
      <c r="T110" s="11">
        <f>AVERAGE(D110:F110)</f>
        <v>260.02554550635051</v>
      </c>
      <c r="U110" s="11">
        <f>AVERAGE(H110:J110)</f>
        <v>182.63339846951149</v>
      </c>
      <c r="V110" s="12"/>
      <c r="W110" s="13">
        <f>STDEV(D110:F110)</f>
        <v>18.258398250954428</v>
      </c>
      <c r="X110" s="13">
        <f>STDEV(H110:J110)</f>
        <v>12.713779344976231</v>
      </c>
      <c r="Y110" s="12"/>
      <c r="Z110" s="11">
        <f>AVERAGE(L110:N110)</f>
        <v>74.620911354886886</v>
      </c>
      <c r="AA110" s="11">
        <f>AVERAGE(P110:R110)</f>
        <v>118.22572091494418</v>
      </c>
      <c r="AB110" s="12"/>
      <c r="AC110" s="14">
        <f>STDEV(L110:N110)</f>
        <v>3.8421320281040874</v>
      </c>
      <c r="AD110" s="14">
        <f>STDEV(P110:R110)</f>
        <v>10.061518328251747</v>
      </c>
      <c r="AE110" s="15"/>
      <c r="AF110" s="16">
        <f>(T110/14267.51)*100</f>
        <v>1.822501231864218</v>
      </c>
      <c r="AG110" s="16">
        <f>(U110/11029.45)*100</f>
        <v>1.6558704057728308</v>
      </c>
      <c r="AH110" s="16"/>
      <c r="AI110" s="16">
        <f>(Z110/15033.37)*100</f>
        <v>0.49636848793641669</v>
      </c>
      <c r="AJ110" s="16">
        <f>(AA110/15430.29)*100</f>
        <v>0.76619247541649682</v>
      </c>
      <c r="AK110" s="17"/>
    </row>
    <row r="111" spans="1:37">
      <c r="A111" s="19"/>
      <c r="B111" s="20" t="s">
        <v>62</v>
      </c>
      <c r="C111" s="21"/>
      <c r="D111" s="22">
        <f>SUM(D110)</f>
        <v>281.07354055722749</v>
      </c>
      <c r="E111" s="22">
        <f>SUM(E110)</f>
        <v>250.5529921991895</v>
      </c>
      <c r="F111" s="22">
        <f>SUM(F110)</f>
        <v>248.45010376263451</v>
      </c>
      <c r="G111" s="22"/>
      <c r="H111" s="22">
        <f>SUM(H110)</f>
        <v>194.29957156081201</v>
      </c>
      <c r="I111" s="22">
        <f>SUM(I110)</f>
        <v>184.51818010656601</v>
      </c>
      <c r="J111" s="22">
        <f>SUM(J110)</f>
        <v>169.08244374115651</v>
      </c>
      <c r="K111" s="22"/>
      <c r="L111" s="22">
        <f>SUM(L110)</f>
        <v>70.232174036595296</v>
      </c>
      <c r="M111" s="22">
        <f>SUM(M110)</f>
        <v>77.377611841923752</v>
      </c>
      <c r="N111" s="22">
        <f>SUM(N110)</f>
        <v>76.252948186141595</v>
      </c>
      <c r="O111" s="22"/>
      <c r="P111" s="22">
        <f>SUM(P110)</f>
        <v>129.53638192536101</v>
      </c>
      <c r="Q111" s="22">
        <f>SUM(Q110)</f>
        <v>114.86949060335999</v>
      </c>
      <c r="R111" s="22">
        <f>SUM(R110)</f>
        <v>110.27129021611151</v>
      </c>
      <c r="S111" s="22"/>
      <c r="T111" s="22">
        <f>SUM(T110)</f>
        <v>260.02554550635051</v>
      </c>
      <c r="U111" s="22">
        <f>SUM(U110)</f>
        <v>182.63339846951149</v>
      </c>
      <c r="V111" s="22"/>
      <c r="W111" s="22">
        <f>SUM(W110)</f>
        <v>18.258398250954428</v>
      </c>
      <c r="X111" s="22">
        <f>SUM(X110)</f>
        <v>12.713779344976231</v>
      </c>
      <c r="Y111" s="22"/>
      <c r="Z111" s="22">
        <f>SUM(Z110)</f>
        <v>74.620911354886886</v>
      </c>
      <c r="AA111" s="22">
        <f>SUM(AA110)</f>
        <v>118.22572091494418</v>
      </c>
      <c r="AB111" s="22"/>
      <c r="AC111" s="23">
        <f>SUM(AC110)</f>
        <v>3.8421320281040874</v>
      </c>
      <c r="AD111" s="23">
        <f>SUM(AD110)</f>
        <v>10.061518328251747</v>
      </c>
      <c r="AE111" s="23"/>
      <c r="AF111" s="24">
        <f>SUM(AF110)</f>
        <v>1.822501231864218</v>
      </c>
      <c r="AG111" s="24">
        <f>SUM(AG110)</f>
        <v>1.6558704057728308</v>
      </c>
      <c r="AH111" s="24"/>
      <c r="AI111" s="24">
        <f>SUM(AI110)</f>
        <v>0.49636848793641669</v>
      </c>
      <c r="AJ111" s="24">
        <f>SUM(AJ110)</f>
        <v>0.76619247541649682</v>
      </c>
      <c r="AK111" s="17"/>
    </row>
    <row r="112" spans="1:37">
      <c r="A112" s="1"/>
      <c r="B112" s="2"/>
      <c r="C112" s="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5"/>
      <c r="AD112" s="15"/>
      <c r="AE112" s="15"/>
      <c r="AF112" s="39"/>
      <c r="AG112" s="39"/>
      <c r="AH112" s="39"/>
      <c r="AI112" s="39"/>
      <c r="AJ112" s="39"/>
      <c r="AK112" s="17"/>
    </row>
    <row r="113" spans="1:37">
      <c r="A113" s="40">
        <v>338</v>
      </c>
      <c r="B113" s="2" t="s">
        <v>53</v>
      </c>
      <c r="C113" s="41" t="s">
        <v>53</v>
      </c>
      <c r="D113" s="11">
        <v>71.929298703637045</v>
      </c>
      <c r="E113" s="11">
        <v>78.61266541074805</v>
      </c>
      <c r="F113" s="11">
        <v>75.102023485268603</v>
      </c>
      <c r="G113" s="11"/>
      <c r="H113" s="11">
        <v>68.046103743537145</v>
      </c>
      <c r="I113" s="11">
        <v>81.978883638307792</v>
      </c>
      <c r="J113" s="11">
        <v>62.592260938552997</v>
      </c>
      <c r="K113" s="11"/>
      <c r="L113" s="11">
        <v>82.085496619572154</v>
      </c>
      <c r="M113" s="11">
        <v>82.251468189733544</v>
      </c>
      <c r="N113" s="11">
        <v>69.813012742519192</v>
      </c>
      <c r="O113" s="11"/>
      <c r="P113" s="11">
        <v>41.738645981329952</v>
      </c>
      <c r="Q113" s="11">
        <v>59.147844950064147</v>
      </c>
      <c r="R113" s="11">
        <v>46.230949448062205</v>
      </c>
      <c r="S113" s="12"/>
      <c r="T113" s="11">
        <f>AVERAGE(D113:F113)</f>
        <v>75.214662533217904</v>
      </c>
      <c r="U113" s="11">
        <f>AVERAGE(H113:J113)</f>
        <v>70.872416106799321</v>
      </c>
      <c r="V113" s="12"/>
      <c r="W113" s="13">
        <f>STDEV(D113:F113)</f>
        <v>3.3431068337359702</v>
      </c>
      <c r="X113" s="13">
        <f>STDEV(H113:J113)</f>
        <v>9.9975655089980755</v>
      </c>
      <c r="Y113" s="12"/>
      <c r="Z113" s="11">
        <f>AVERAGE(L113:N113)</f>
        <v>78.049992517274958</v>
      </c>
      <c r="AA113" s="11">
        <f>AVERAGE(P113:R113)</f>
        <v>49.039146793152099</v>
      </c>
      <c r="AB113" s="12"/>
      <c r="AC113" s="14">
        <f>STDEV(L113:N113)</f>
        <v>7.1339164207206123</v>
      </c>
      <c r="AD113" s="14">
        <f>STDEV(P113:R113)</f>
        <v>9.0379495146836941</v>
      </c>
      <c r="AE113" s="15"/>
      <c r="AF113" s="16">
        <f>(T113/14267.51)*100</f>
        <v>0.52717441609095006</v>
      </c>
      <c r="AG113" s="16">
        <f>(U113/11029.45)*100</f>
        <v>0.64257434511058409</v>
      </c>
      <c r="AH113" s="16"/>
      <c r="AI113" s="16">
        <f>(Z113/15033.37)*100</f>
        <v>0.51917828482419415</v>
      </c>
      <c r="AJ113" s="16">
        <f>(AA113/15430.29)*100</f>
        <v>0.31781092120207782</v>
      </c>
      <c r="AK113" s="17"/>
    </row>
    <row r="114" spans="1:37">
      <c r="A114" s="40">
        <v>346</v>
      </c>
      <c r="B114" s="2" t="s">
        <v>63</v>
      </c>
      <c r="C114" s="41" t="s">
        <v>53</v>
      </c>
      <c r="D114" s="11">
        <v>76.954094763590149</v>
      </c>
      <c r="E114" s="11">
        <v>83.20214213204531</v>
      </c>
      <c r="F114" s="11">
        <v>86.194030098467849</v>
      </c>
      <c r="G114" s="11"/>
      <c r="H114" s="11">
        <v>69.669808016629645</v>
      </c>
      <c r="I114" s="11">
        <v>80.077245678377494</v>
      </c>
      <c r="J114" s="11">
        <v>88.082216080596552</v>
      </c>
      <c r="K114" s="11"/>
      <c r="L114" s="11">
        <v>372.62135340636451</v>
      </c>
      <c r="M114" s="11">
        <v>394.50687803831602</v>
      </c>
      <c r="N114" s="11">
        <v>395.82700907539999</v>
      </c>
      <c r="O114" s="11"/>
      <c r="P114" s="11">
        <v>291.43277576031301</v>
      </c>
      <c r="Q114" s="11">
        <v>317.74188977380652</v>
      </c>
      <c r="R114" s="11">
        <v>296.62495233758852</v>
      </c>
      <c r="S114" s="12"/>
      <c r="T114" s="11">
        <f>AVERAGE(D114:F114)</f>
        <v>82.116755664701103</v>
      </c>
      <c r="U114" s="11">
        <f>AVERAGE(H114:J114)</f>
        <v>79.276423258534564</v>
      </c>
      <c r="V114" s="12"/>
      <c r="W114" s="13">
        <f>STDEV(D114:F114)</f>
        <v>4.7146207785781478</v>
      </c>
      <c r="X114" s="13">
        <f>STDEV(H114:J114)</f>
        <v>9.2322900782850574</v>
      </c>
      <c r="Y114" s="12"/>
      <c r="Z114" s="11">
        <f>AVERAGE(L114:N114)</f>
        <v>387.65174684002682</v>
      </c>
      <c r="AA114" s="11">
        <f>AVERAGE(P114:R114)</f>
        <v>301.933205957236</v>
      </c>
      <c r="AB114" s="12"/>
      <c r="AC114" s="14">
        <f>STDEV(L114:N114)</f>
        <v>13.033427468121264</v>
      </c>
      <c r="AD114" s="14">
        <f>STDEV(P114:R114)</f>
        <v>13.934688278236642</v>
      </c>
      <c r="AE114" s="15"/>
      <c r="AF114" s="16">
        <f>(T114/14267.51)*100</f>
        <v>0.57555071392766566</v>
      </c>
      <c r="AG114" s="16">
        <f>(U114/11029.45)*100</f>
        <v>0.71877041247328344</v>
      </c>
      <c r="AH114" s="16"/>
      <c r="AI114" s="16">
        <f>(Z114/15033.37)*100</f>
        <v>2.5786084347024438</v>
      </c>
      <c r="AJ114" s="16">
        <f>(AA114/15430.29)*100</f>
        <v>1.9567565221213339</v>
      </c>
      <c r="AK114" s="17"/>
    </row>
    <row r="115" spans="1:37">
      <c r="A115" s="40">
        <v>546</v>
      </c>
      <c r="B115" s="44" t="s">
        <v>64</v>
      </c>
      <c r="C115" s="44" t="s">
        <v>53</v>
      </c>
      <c r="D115" s="11">
        <v>9.494793240608459</v>
      </c>
      <c r="E115" s="11">
        <v>10.81084091225385</v>
      </c>
      <c r="F115" s="11">
        <v>11.3450764626915</v>
      </c>
      <c r="G115" s="11"/>
      <c r="H115" s="11">
        <v>5.4887674164359401</v>
      </c>
      <c r="I115" s="11">
        <v>11.276561238092551</v>
      </c>
      <c r="J115" s="11">
        <v>9.7341941378636303</v>
      </c>
      <c r="K115" s="11"/>
      <c r="L115" s="11">
        <v>17.174414087619251</v>
      </c>
      <c r="M115" s="11">
        <v>21.387480484841703</v>
      </c>
      <c r="N115" s="11">
        <v>18.888211123363149</v>
      </c>
      <c r="O115" s="11"/>
      <c r="P115" s="11">
        <v>17.491504595997949</v>
      </c>
      <c r="Q115" s="11">
        <v>15.523354184074851</v>
      </c>
      <c r="R115" s="11">
        <v>14.60960751578655</v>
      </c>
      <c r="S115" s="12"/>
      <c r="T115" s="11">
        <f>AVERAGE(D115:F115)</f>
        <v>10.55023687185127</v>
      </c>
      <c r="U115" s="11">
        <f>AVERAGE(H115:J115)</f>
        <v>8.8331742641307063</v>
      </c>
      <c r="V115" s="12"/>
      <c r="W115" s="13">
        <f>STDEV(D115:F115)</f>
        <v>0.95227246620182837</v>
      </c>
      <c r="X115" s="13">
        <f>STDEV(H115:J115)</f>
        <v>2.9972515643749156</v>
      </c>
      <c r="Y115" s="12"/>
      <c r="Z115" s="11">
        <f>AVERAGE(L115:N115)</f>
        <v>19.15003523194137</v>
      </c>
      <c r="AA115" s="11">
        <f>AVERAGE(P115:R115)</f>
        <v>15.874822098619783</v>
      </c>
      <c r="AB115" s="12"/>
      <c r="AC115" s="14">
        <f>STDEV(L115:N115)</f>
        <v>2.1187014925953647</v>
      </c>
      <c r="AD115" s="14">
        <f>STDEV(P115:R115)</f>
        <v>1.4727457236226047</v>
      </c>
      <c r="AE115" s="15"/>
      <c r="AF115" s="16">
        <f>(T115/14267.51)*100</f>
        <v>7.3945887347205433E-2</v>
      </c>
      <c r="AG115" s="16">
        <f>(U115/11029.45)*100</f>
        <v>8.0087169025932436E-2</v>
      </c>
      <c r="AH115" s="16"/>
      <c r="AI115" s="16">
        <f>(Z115/15033.37)*100</f>
        <v>0.12738351568504844</v>
      </c>
      <c r="AJ115" s="16">
        <f>(AA115/15430.29)*100</f>
        <v>0.10288090566424728</v>
      </c>
      <c r="AK115" s="17"/>
    </row>
    <row r="116" spans="1:37" ht="25.5">
      <c r="A116" s="42"/>
      <c r="B116" s="20" t="s">
        <v>65</v>
      </c>
      <c r="C116" s="45"/>
      <c r="D116" s="22">
        <f>SUM(D113:D115)</f>
        <v>158.37818670783565</v>
      </c>
      <c r="E116" s="22">
        <f>SUM(E113:E115)</f>
        <v>172.62564845504718</v>
      </c>
      <c r="F116" s="22">
        <f>SUM(F113:F115)</f>
        <v>172.64113004642797</v>
      </c>
      <c r="G116" s="22"/>
      <c r="H116" s="22">
        <f>SUM(H113:H115)</f>
        <v>143.20467917660272</v>
      </c>
      <c r="I116" s="22">
        <f>SUM(I113:I115)</f>
        <v>173.33269055477783</v>
      </c>
      <c r="J116" s="22">
        <f>SUM(J113:J115)</f>
        <v>160.40867115701317</v>
      </c>
      <c r="K116" s="22"/>
      <c r="L116" s="22">
        <f>SUM(L113:L115)</f>
        <v>471.88126411355591</v>
      </c>
      <c r="M116" s="22">
        <f>SUM(M113:M115)</f>
        <v>498.14582671289128</v>
      </c>
      <c r="N116" s="22">
        <f>SUM(N113:N115)</f>
        <v>484.52823294128234</v>
      </c>
      <c r="O116" s="22"/>
      <c r="P116" s="22">
        <f>SUM(P113:P115)</f>
        <v>350.6629263376409</v>
      </c>
      <c r="Q116" s="22">
        <f>SUM(Q113:Q115)</f>
        <v>392.41308890794551</v>
      </c>
      <c r="R116" s="22">
        <f>SUM(R113:R115)</f>
        <v>357.46550930143729</v>
      </c>
      <c r="S116" s="22"/>
      <c r="T116" s="22">
        <f>SUM(T113:T115)</f>
        <v>167.88165506977026</v>
      </c>
      <c r="U116" s="22">
        <f>SUM(U113:U115)</f>
        <v>158.9820136294646</v>
      </c>
      <c r="V116" s="22"/>
      <c r="W116" s="22">
        <f>SUM(W113:W115)</f>
        <v>9.0100000785159455</v>
      </c>
      <c r="X116" s="22">
        <f>SUM(X113:X115)</f>
        <v>22.22710715165805</v>
      </c>
      <c r="Y116" s="22"/>
      <c r="Z116" s="22">
        <f>SUM(Z113:Z115)</f>
        <v>484.85177458924318</v>
      </c>
      <c r="AA116" s="22">
        <f>SUM(AA113:AA115)</f>
        <v>366.8471748490079</v>
      </c>
      <c r="AB116" s="22"/>
      <c r="AC116" s="23">
        <f>SUM(AC113:AC115)</f>
        <v>22.286045381437241</v>
      </c>
      <c r="AD116" s="23">
        <f>SUM(AD113:AD115)</f>
        <v>24.445383516542943</v>
      </c>
      <c r="AE116" s="23"/>
      <c r="AF116" s="24">
        <f>SUM(AF113:AF115)</f>
        <v>1.1766710173658212</v>
      </c>
      <c r="AG116" s="24">
        <f>SUM(AG113:AG115)</f>
        <v>1.4414319266097999</v>
      </c>
      <c r="AH116" s="24"/>
      <c r="AI116" s="24">
        <f>SUM(AI113:AI115)</f>
        <v>3.2251702352116864</v>
      </c>
      <c r="AJ116" s="24">
        <f>SUM(AJ113:AJ115)</f>
        <v>2.377448348987659</v>
      </c>
      <c r="AK116" s="17"/>
    </row>
    <row r="117" spans="1:37">
      <c r="A117" s="1"/>
      <c r="B117" s="2"/>
      <c r="C117" s="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5"/>
      <c r="AD117" s="15"/>
      <c r="AE117" s="15"/>
      <c r="AF117" s="39"/>
      <c r="AG117" s="39"/>
      <c r="AH117" s="39"/>
      <c r="AI117" s="39"/>
      <c r="AJ117" s="39"/>
      <c r="AK117" s="17"/>
    </row>
    <row r="118" spans="1:37">
      <c r="A118" s="40">
        <v>342</v>
      </c>
      <c r="B118" s="2" t="s">
        <v>66</v>
      </c>
      <c r="C118" s="2"/>
      <c r="D118" s="11">
        <v>134.34420352876748</v>
      </c>
      <c r="E118" s="11">
        <v>132.246642470007</v>
      </c>
      <c r="F118" s="11">
        <v>120.9287874779545</v>
      </c>
      <c r="G118" s="11"/>
      <c r="H118" s="11">
        <v>114.72201320438751</v>
      </c>
      <c r="I118" s="11">
        <v>108.7127846994655</v>
      </c>
      <c r="J118" s="11">
        <v>98.414293298468607</v>
      </c>
      <c r="K118" s="11"/>
      <c r="L118" s="11">
        <v>238.03495170662598</v>
      </c>
      <c r="M118" s="11">
        <v>272.84758825281699</v>
      </c>
      <c r="N118" s="11">
        <v>250.31735843321553</v>
      </c>
      <c r="O118" s="11"/>
      <c r="P118" s="11">
        <v>238.28371609393753</v>
      </c>
      <c r="Q118" s="11">
        <v>229.17254996832798</v>
      </c>
      <c r="R118" s="11">
        <v>221.401829806878</v>
      </c>
      <c r="S118" s="12"/>
      <c r="T118" s="11">
        <f t="shared" ref="T118:T134" si="72">AVERAGE(D118:F118)</f>
        <v>129.17321115890968</v>
      </c>
      <c r="U118" s="11">
        <f t="shared" ref="U118:U134" si="73">AVERAGE(H118:J118)</f>
        <v>107.28303040077385</v>
      </c>
      <c r="V118" s="12"/>
      <c r="W118" s="13">
        <f t="shared" ref="W118:W134" si="74">STDEV(D118:F118)</f>
        <v>7.2164972093203064</v>
      </c>
      <c r="X118" s="13">
        <f t="shared" ref="X118:X134" si="75">STDEV(H118:J118)</f>
        <v>8.2473377612685592</v>
      </c>
      <c r="Y118" s="12"/>
      <c r="Z118" s="11">
        <f t="shared" ref="Z118:Z134" si="76">AVERAGE(L118:N118)</f>
        <v>253.7332994642195</v>
      </c>
      <c r="AA118" s="11">
        <f t="shared" ref="AA118:AA134" si="77">AVERAGE(P118:R118)</f>
        <v>229.61936528971452</v>
      </c>
      <c r="AB118" s="12"/>
      <c r="AC118" s="14">
        <f t="shared" ref="AC118:AC134" si="78">STDEV(L118:N118)</f>
        <v>17.655917015827043</v>
      </c>
      <c r="AD118" s="14">
        <f t="shared" ref="AD118:AD134" si="79">STDEV(P118:R118)</f>
        <v>8.4498079327799775</v>
      </c>
      <c r="AE118" s="15"/>
      <c r="AF118" s="16">
        <f t="shared" ref="AF118:AF134" si="80">(T118/14267.51)*100</f>
        <v>0.90536618624349785</v>
      </c>
      <c r="AG118" s="16">
        <f t="shared" ref="AG118:AG134" si="81">(U118/11029.45)*100</f>
        <v>0.97269610362052361</v>
      </c>
      <c r="AH118" s="16"/>
      <c r="AI118" s="16">
        <f t="shared" ref="AI118:AI134" si="82">(Z118/15033.37)*100</f>
        <v>1.6878005361686668</v>
      </c>
      <c r="AJ118" s="16">
        <f t="shared" ref="AJ118:AJ134" si="83">(AA118/15430.29)*100</f>
        <v>1.4881079052287061</v>
      </c>
      <c r="AK118" s="17"/>
    </row>
    <row r="119" spans="1:37" ht="25.5">
      <c r="A119" s="40">
        <v>468</v>
      </c>
      <c r="B119" s="2" t="s">
        <v>67</v>
      </c>
      <c r="C119" s="43" t="s">
        <v>68</v>
      </c>
      <c r="D119" s="11">
        <v>105.16128808668151</v>
      </c>
      <c r="E119" s="11">
        <v>112.14976670434416</v>
      </c>
      <c r="F119" s="11">
        <v>96.773963738929396</v>
      </c>
      <c r="G119" s="11"/>
      <c r="H119" s="11">
        <v>71.91654656658875</v>
      </c>
      <c r="I119" s="11">
        <v>93.3345554057898</v>
      </c>
      <c r="J119" s="11">
        <v>85.694895722737456</v>
      </c>
      <c r="K119" s="11"/>
      <c r="L119" s="11">
        <v>280.09022465269499</v>
      </c>
      <c r="M119" s="11">
        <v>274.13100230505802</v>
      </c>
      <c r="N119" s="11">
        <v>223.096173259914</v>
      </c>
      <c r="O119" s="11"/>
      <c r="P119" s="11">
        <v>173.77195766154301</v>
      </c>
      <c r="Q119" s="11">
        <v>207.90416264369497</v>
      </c>
      <c r="R119" s="11">
        <v>203.577355700613</v>
      </c>
      <c r="S119" s="12"/>
      <c r="T119" s="11">
        <f t="shared" si="72"/>
        <v>104.69500617665169</v>
      </c>
      <c r="U119" s="11">
        <f t="shared" si="73"/>
        <v>83.648665898371988</v>
      </c>
      <c r="V119" s="12"/>
      <c r="W119" s="13">
        <f t="shared" si="74"/>
        <v>7.698499420181192</v>
      </c>
      <c r="X119" s="13">
        <f t="shared" si="75"/>
        <v>10.854633482049042</v>
      </c>
      <c r="Y119" s="12"/>
      <c r="Z119" s="11">
        <f t="shared" si="76"/>
        <v>259.10580007255567</v>
      </c>
      <c r="AA119" s="11">
        <f t="shared" si="77"/>
        <v>195.08449200195034</v>
      </c>
      <c r="AB119" s="12"/>
      <c r="AC119" s="14">
        <f t="shared" si="78"/>
        <v>31.32727246563983</v>
      </c>
      <c r="AD119" s="14">
        <f t="shared" si="79"/>
        <v>18.583551990643674</v>
      </c>
      <c r="AE119" s="15"/>
      <c r="AF119" s="16">
        <f t="shared" si="80"/>
        <v>0.73380012473551226</v>
      </c>
      <c r="AG119" s="16">
        <f t="shared" si="81"/>
        <v>0.75841194165050829</v>
      </c>
      <c r="AH119" s="16"/>
      <c r="AI119" s="16">
        <f t="shared" si="82"/>
        <v>1.7235377036057493</v>
      </c>
      <c r="AJ119" s="16">
        <f t="shared" si="83"/>
        <v>1.2642956937423102</v>
      </c>
      <c r="AK119" s="17"/>
    </row>
    <row r="120" spans="1:37" ht="25.5">
      <c r="A120" s="40">
        <v>467</v>
      </c>
      <c r="B120" s="2" t="s">
        <v>69</v>
      </c>
      <c r="C120" s="41" t="s">
        <v>70</v>
      </c>
      <c r="D120" s="11">
        <v>155.02521584351649</v>
      </c>
      <c r="E120" s="11">
        <v>164.92320039922151</v>
      </c>
      <c r="F120" s="11">
        <v>147.21778543099549</v>
      </c>
      <c r="G120" s="11"/>
      <c r="H120" s="11">
        <v>106.76490936007701</v>
      </c>
      <c r="I120" s="11">
        <v>126.50058988363151</v>
      </c>
      <c r="J120" s="11">
        <v>132.38743569437</v>
      </c>
      <c r="K120" s="11"/>
      <c r="L120" s="11">
        <v>326.10680139818703</v>
      </c>
      <c r="M120" s="11">
        <v>322.90122778267249</v>
      </c>
      <c r="N120" s="11">
        <v>324.2093484509295</v>
      </c>
      <c r="O120" s="11"/>
      <c r="P120" s="11">
        <v>285.50378665432549</v>
      </c>
      <c r="Q120" s="11">
        <v>305.84774399300704</v>
      </c>
      <c r="R120" s="11">
        <v>273.678897612882</v>
      </c>
      <c r="S120" s="12"/>
      <c r="T120" s="11">
        <f t="shared" si="72"/>
        <v>155.72206722457784</v>
      </c>
      <c r="U120" s="11">
        <f t="shared" si="73"/>
        <v>121.88431164602616</v>
      </c>
      <c r="V120" s="12"/>
      <c r="W120" s="13">
        <f t="shared" si="74"/>
        <v>8.8732536977557377</v>
      </c>
      <c r="X120" s="13">
        <f t="shared" si="75"/>
        <v>13.420543301711962</v>
      </c>
      <c r="Y120" s="12"/>
      <c r="Z120" s="11">
        <f t="shared" si="76"/>
        <v>324.40579254392964</v>
      </c>
      <c r="AA120" s="11">
        <f t="shared" si="77"/>
        <v>288.34347608673818</v>
      </c>
      <c r="AB120" s="12"/>
      <c r="AC120" s="14">
        <f t="shared" si="78"/>
        <v>1.6117903903351496</v>
      </c>
      <c r="AD120" s="14">
        <f t="shared" si="79"/>
        <v>16.271341260370587</v>
      </c>
      <c r="AE120" s="15"/>
      <c r="AF120" s="16">
        <f t="shared" si="80"/>
        <v>1.0914452993169645</v>
      </c>
      <c r="AG120" s="16">
        <f t="shared" si="81"/>
        <v>1.1050805946445756</v>
      </c>
      <c r="AH120" s="16"/>
      <c r="AI120" s="16">
        <f t="shared" si="82"/>
        <v>2.1579046650480205</v>
      </c>
      <c r="AJ120" s="16">
        <f t="shared" si="83"/>
        <v>1.8686847498442232</v>
      </c>
      <c r="AK120" s="17"/>
    </row>
    <row r="121" spans="1:37">
      <c r="A121" s="40">
        <v>183</v>
      </c>
      <c r="B121" s="2" t="s">
        <v>71</v>
      </c>
      <c r="C121" s="47" t="s">
        <v>71</v>
      </c>
      <c r="D121" s="11">
        <v>133.7070918967745</v>
      </c>
      <c r="E121" s="11">
        <v>169.850554945135</v>
      </c>
      <c r="F121" s="11">
        <v>148.72530201614751</v>
      </c>
      <c r="G121" s="11"/>
      <c r="H121" s="11">
        <v>130.334563594549</v>
      </c>
      <c r="I121" s="11">
        <v>115.3269881900555</v>
      </c>
      <c r="J121" s="11">
        <v>121.6700557983085</v>
      </c>
      <c r="K121" s="11"/>
      <c r="L121" s="11">
        <v>494.70472837028296</v>
      </c>
      <c r="M121" s="11">
        <v>558.64082651296849</v>
      </c>
      <c r="N121" s="11">
        <v>555.13964577470756</v>
      </c>
      <c r="O121" s="11"/>
      <c r="P121" s="11">
        <v>459.40792475754699</v>
      </c>
      <c r="Q121" s="11">
        <v>513.28647189628305</v>
      </c>
      <c r="R121" s="11">
        <v>528.4378142494495</v>
      </c>
      <c r="S121" s="12"/>
      <c r="T121" s="11">
        <f t="shared" si="72"/>
        <v>150.76098295268568</v>
      </c>
      <c r="U121" s="11">
        <f t="shared" si="73"/>
        <v>122.44386919430434</v>
      </c>
      <c r="V121" s="12"/>
      <c r="W121" s="13">
        <f t="shared" si="74"/>
        <v>18.157518496165409</v>
      </c>
      <c r="X121" s="13">
        <f t="shared" si="75"/>
        <v>7.5336525178200562</v>
      </c>
      <c r="Y121" s="12"/>
      <c r="Z121" s="11">
        <f t="shared" si="76"/>
        <v>536.161733552653</v>
      </c>
      <c r="AA121" s="11">
        <f t="shared" si="77"/>
        <v>500.37740363442646</v>
      </c>
      <c r="AB121" s="12"/>
      <c r="AC121" s="14">
        <f t="shared" si="78"/>
        <v>35.945472950829071</v>
      </c>
      <c r="AD121" s="14">
        <f t="shared" si="79"/>
        <v>36.280358919917283</v>
      </c>
      <c r="AE121" s="15"/>
      <c r="AF121" s="16">
        <f t="shared" si="80"/>
        <v>1.0566733995818871</v>
      </c>
      <c r="AG121" s="16">
        <f t="shared" si="81"/>
        <v>1.1101538988281767</v>
      </c>
      <c r="AH121" s="16"/>
      <c r="AI121" s="16">
        <f t="shared" si="82"/>
        <v>3.5664773337758131</v>
      </c>
      <c r="AJ121" s="16">
        <f t="shared" si="83"/>
        <v>3.2428256606611181</v>
      </c>
      <c r="AK121" s="17"/>
    </row>
    <row r="122" spans="1:37">
      <c r="A122" s="40">
        <v>344</v>
      </c>
      <c r="B122" s="2" t="s">
        <v>71</v>
      </c>
      <c r="C122" s="2"/>
      <c r="D122" s="11">
        <v>9.796388179864465</v>
      </c>
      <c r="E122" s="11">
        <v>10.777527892347571</v>
      </c>
      <c r="F122" s="11">
        <v>9.1079471208065801</v>
      </c>
      <c r="G122" s="11"/>
      <c r="H122" s="11">
        <v>7.5852406740996248</v>
      </c>
      <c r="I122" s="11">
        <v>11.9719763046251</v>
      </c>
      <c r="J122" s="11">
        <v>14.723262794281752</v>
      </c>
      <c r="K122" s="11"/>
      <c r="L122" s="11">
        <v>81.57074031525525</v>
      </c>
      <c r="M122" s="11">
        <v>89.40693933009905</v>
      </c>
      <c r="N122" s="11">
        <v>90.824273676049046</v>
      </c>
      <c r="O122" s="11"/>
      <c r="P122" s="11">
        <v>70.054722086835596</v>
      </c>
      <c r="Q122" s="11">
        <v>83.356549657132405</v>
      </c>
      <c r="R122" s="11">
        <v>70.8542286206862</v>
      </c>
      <c r="S122" s="12"/>
      <c r="T122" s="11">
        <f t="shared" si="72"/>
        <v>9.8939543976728714</v>
      </c>
      <c r="U122" s="11">
        <f t="shared" si="73"/>
        <v>11.426826591002159</v>
      </c>
      <c r="V122" s="12"/>
      <c r="W122" s="13">
        <f t="shared" si="74"/>
        <v>0.83905563779640424</v>
      </c>
      <c r="X122" s="13">
        <f t="shared" si="75"/>
        <v>3.6001015408943298</v>
      </c>
      <c r="Y122" s="12"/>
      <c r="Z122" s="11">
        <f t="shared" si="76"/>
        <v>87.267317773801111</v>
      </c>
      <c r="AA122" s="11">
        <f t="shared" si="77"/>
        <v>74.755166788218062</v>
      </c>
      <c r="AB122" s="12"/>
      <c r="AC122" s="14">
        <f t="shared" si="78"/>
        <v>4.9840199857105336</v>
      </c>
      <c r="AD122" s="14">
        <f t="shared" si="79"/>
        <v>7.4597347886943828</v>
      </c>
      <c r="AE122" s="15"/>
      <c r="AF122" s="16">
        <f t="shared" si="80"/>
        <v>6.9346048453254081E-2</v>
      </c>
      <c r="AG122" s="16">
        <f t="shared" si="81"/>
        <v>0.10360286860180842</v>
      </c>
      <c r="AH122" s="16"/>
      <c r="AI122" s="16">
        <f t="shared" si="82"/>
        <v>0.58049072013661018</v>
      </c>
      <c r="AJ122" s="16">
        <f t="shared" si="83"/>
        <v>0.48447026457842368</v>
      </c>
      <c r="AK122" s="17"/>
    </row>
    <row r="123" spans="1:37" ht="25.5">
      <c r="A123" s="40">
        <v>327</v>
      </c>
      <c r="B123" s="2" t="s">
        <v>72</v>
      </c>
      <c r="C123" s="43" t="s">
        <v>73</v>
      </c>
      <c r="D123" s="11">
        <v>70.422360100234556</v>
      </c>
      <c r="E123" s="11">
        <v>89.336432510185745</v>
      </c>
      <c r="F123" s="11">
        <v>78.6340952517169</v>
      </c>
      <c r="G123" s="11"/>
      <c r="H123" s="11">
        <v>49.631542835676349</v>
      </c>
      <c r="I123" s="11">
        <v>61.808884199776152</v>
      </c>
      <c r="J123" s="11">
        <v>61.33003020401955</v>
      </c>
      <c r="K123" s="11"/>
      <c r="L123" s="11">
        <v>379.47434453670201</v>
      </c>
      <c r="M123" s="11">
        <v>352.47087047055152</v>
      </c>
      <c r="N123" s="11">
        <v>313.131032581917</v>
      </c>
      <c r="O123" s="11"/>
      <c r="P123" s="11">
        <v>269.60564624937848</v>
      </c>
      <c r="Q123" s="11">
        <v>311.10523346407751</v>
      </c>
      <c r="R123" s="11">
        <v>253.68304300781</v>
      </c>
      <c r="S123" s="12"/>
      <c r="T123" s="11">
        <f t="shared" si="72"/>
        <v>79.464295954045738</v>
      </c>
      <c r="U123" s="11">
        <f t="shared" si="73"/>
        <v>57.590152413157348</v>
      </c>
      <c r="V123" s="12"/>
      <c r="W123" s="13">
        <f t="shared" si="74"/>
        <v>9.4843270023143784</v>
      </c>
      <c r="X123" s="13">
        <f t="shared" si="75"/>
        <v>6.8965154311719088</v>
      </c>
      <c r="Y123" s="12"/>
      <c r="Z123" s="11">
        <f t="shared" si="76"/>
        <v>348.35874919639019</v>
      </c>
      <c r="AA123" s="11">
        <f t="shared" si="77"/>
        <v>278.13130757375535</v>
      </c>
      <c r="AB123" s="12"/>
      <c r="AC123" s="14">
        <f t="shared" si="78"/>
        <v>33.362267853258082</v>
      </c>
      <c r="AD123" s="14">
        <f t="shared" si="79"/>
        <v>29.645272219401974</v>
      </c>
      <c r="AE123" s="15"/>
      <c r="AF123" s="16">
        <f t="shared" si="80"/>
        <v>0.55695980555854341</v>
      </c>
      <c r="AG123" s="16">
        <f t="shared" si="81"/>
        <v>0.52214890509642231</v>
      </c>
      <c r="AH123" s="16"/>
      <c r="AI123" s="16">
        <f t="shared" si="82"/>
        <v>2.317236582325787</v>
      </c>
      <c r="AJ123" s="16">
        <f t="shared" si="83"/>
        <v>1.8025021407488475</v>
      </c>
      <c r="AK123" s="17"/>
    </row>
    <row r="124" spans="1:37">
      <c r="A124" s="40">
        <v>550</v>
      </c>
      <c r="B124" s="2" t="s">
        <v>74</v>
      </c>
      <c r="C124" s="41" t="s">
        <v>75</v>
      </c>
      <c r="D124" s="11">
        <v>119.0087507207225</v>
      </c>
      <c r="E124" s="11">
        <v>128.87534924373199</v>
      </c>
      <c r="F124" s="11">
        <v>114.772193259567</v>
      </c>
      <c r="G124" s="11"/>
      <c r="H124" s="11">
        <v>88.837729371272303</v>
      </c>
      <c r="I124" s="11">
        <v>116.6789188008095</v>
      </c>
      <c r="J124" s="11">
        <v>117.5516144316305</v>
      </c>
      <c r="K124" s="11"/>
      <c r="L124" s="11">
        <v>280.74876968722702</v>
      </c>
      <c r="M124" s="11">
        <v>255.1706579813455</v>
      </c>
      <c r="N124" s="11">
        <v>250.5225776817515</v>
      </c>
      <c r="O124" s="11"/>
      <c r="P124" s="11">
        <v>210.16015992109701</v>
      </c>
      <c r="Q124" s="11">
        <v>235.41016171745702</v>
      </c>
      <c r="R124" s="11">
        <v>185.27417681701999</v>
      </c>
      <c r="S124" s="12"/>
      <c r="T124" s="11">
        <f t="shared" si="72"/>
        <v>120.88543107467383</v>
      </c>
      <c r="U124" s="11">
        <f t="shared" si="73"/>
        <v>107.6894208679041</v>
      </c>
      <c r="V124" s="12"/>
      <c r="W124" s="13">
        <f t="shared" si="74"/>
        <v>7.2364493393930651</v>
      </c>
      <c r="X124" s="13">
        <f t="shared" si="75"/>
        <v>16.331873855413729</v>
      </c>
      <c r="Y124" s="12"/>
      <c r="Z124" s="11">
        <f t="shared" si="76"/>
        <v>262.14733511677468</v>
      </c>
      <c r="AA124" s="11">
        <f t="shared" si="77"/>
        <v>210.28149948519135</v>
      </c>
      <c r="AB124" s="12"/>
      <c r="AC124" s="14">
        <f t="shared" si="78"/>
        <v>16.276092549410727</v>
      </c>
      <c r="AD124" s="14">
        <f t="shared" si="79"/>
        <v>25.068212699583775</v>
      </c>
      <c r="AE124" s="15"/>
      <c r="AF124" s="16">
        <f t="shared" si="80"/>
        <v>0.8472777035002873</v>
      </c>
      <c r="AG124" s="16">
        <f t="shared" si="81"/>
        <v>0.97638069774924496</v>
      </c>
      <c r="AH124" s="16"/>
      <c r="AI124" s="16">
        <f t="shared" si="82"/>
        <v>1.743769594686851</v>
      </c>
      <c r="AJ124" s="16">
        <f t="shared" si="83"/>
        <v>1.3627838458330421</v>
      </c>
      <c r="AK124" s="17"/>
    </row>
    <row r="125" spans="1:37">
      <c r="A125" s="40">
        <v>328</v>
      </c>
      <c r="B125" s="2" t="s">
        <v>75</v>
      </c>
      <c r="C125" s="2"/>
      <c r="D125" s="11">
        <v>13.50964137792695</v>
      </c>
      <c r="E125" s="11">
        <v>12.7480474613124</v>
      </c>
      <c r="F125" s="11">
        <v>16.510514262412698</v>
      </c>
      <c r="G125" s="11"/>
      <c r="H125" s="11">
        <v>9.5608694767655393</v>
      </c>
      <c r="I125" s="11">
        <v>11.230239621894651</v>
      </c>
      <c r="J125" s="11">
        <v>11.60958079744575</v>
      </c>
      <c r="K125" s="11"/>
      <c r="L125" s="11">
        <v>110.33996556654949</v>
      </c>
      <c r="M125" s="11">
        <v>102.12483983608405</v>
      </c>
      <c r="N125" s="11">
        <v>106.24294438447855</v>
      </c>
      <c r="O125" s="11"/>
      <c r="P125" s="11">
        <v>81.467075103668805</v>
      </c>
      <c r="Q125" s="11">
        <v>95.712909873576791</v>
      </c>
      <c r="R125" s="11">
        <v>85.363420747668812</v>
      </c>
      <c r="S125" s="12"/>
      <c r="T125" s="11">
        <f t="shared" si="72"/>
        <v>14.256067700550682</v>
      </c>
      <c r="U125" s="11">
        <f t="shared" si="73"/>
        <v>10.800229965368645</v>
      </c>
      <c r="V125" s="12"/>
      <c r="W125" s="13">
        <f t="shared" si="74"/>
        <v>1.9891966465572772</v>
      </c>
      <c r="X125" s="13">
        <f t="shared" si="75"/>
        <v>1.0899475892904309</v>
      </c>
      <c r="Y125" s="12"/>
      <c r="Z125" s="11">
        <f t="shared" si="76"/>
        <v>106.23591659570404</v>
      </c>
      <c r="AA125" s="11">
        <f t="shared" si="77"/>
        <v>87.514468574971474</v>
      </c>
      <c r="AB125" s="12"/>
      <c r="AC125" s="14">
        <f t="shared" si="78"/>
        <v>4.1075673742739935</v>
      </c>
      <c r="AD125" s="14">
        <f t="shared" si="79"/>
        <v>7.3624864780444552</v>
      </c>
      <c r="AE125" s="15"/>
      <c r="AF125" s="16">
        <f t="shared" si="80"/>
        <v>9.9919801707170228E-2</v>
      </c>
      <c r="AG125" s="16">
        <f t="shared" si="81"/>
        <v>9.7921745557291107E-2</v>
      </c>
      <c r="AH125" s="16"/>
      <c r="AI125" s="16">
        <f t="shared" si="82"/>
        <v>0.70666734468521719</v>
      </c>
      <c r="AJ125" s="16">
        <f t="shared" si="83"/>
        <v>0.56716023208229704</v>
      </c>
      <c r="AK125" s="17"/>
    </row>
    <row r="126" spans="1:37">
      <c r="A126" s="40">
        <v>329</v>
      </c>
      <c r="B126" s="2" t="s">
        <v>75</v>
      </c>
      <c r="C126" s="2"/>
      <c r="D126" s="11">
        <v>59.549171337110948</v>
      </c>
      <c r="E126" s="11">
        <v>68.34947305029165</v>
      </c>
      <c r="F126" s="11">
        <v>65.411294041298191</v>
      </c>
      <c r="G126" s="11"/>
      <c r="H126" s="11">
        <v>39.538235094616951</v>
      </c>
      <c r="I126" s="11">
        <v>72.777900623262155</v>
      </c>
      <c r="J126" s="11">
        <v>67.339307266173606</v>
      </c>
      <c r="K126" s="11"/>
      <c r="L126" s="11">
        <v>304.94441225080152</v>
      </c>
      <c r="M126" s="11">
        <v>292.4004805585385</v>
      </c>
      <c r="N126" s="11">
        <v>258.4135164925035</v>
      </c>
      <c r="O126" s="11"/>
      <c r="P126" s="11">
        <v>237.998393058961</v>
      </c>
      <c r="Q126" s="11">
        <v>261.11298507325148</v>
      </c>
      <c r="R126" s="11">
        <v>214.6970626707365</v>
      </c>
      <c r="S126" s="12"/>
      <c r="T126" s="11">
        <f t="shared" si="72"/>
        <v>64.436646142900258</v>
      </c>
      <c r="U126" s="11">
        <f t="shared" si="73"/>
        <v>59.885147661350906</v>
      </c>
      <c r="V126" s="12"/>
      <c r="W126" s="13">
        <f t="shared" si="74"/>
        <v>4.480377378652542</v>
      </c>
      <c r="X126" s="13">
        <f t="shared" si="75"/>
        <v>17.829532037456239</v>
      </c>
      <c r="Y126" s="12"/>
      <c r="Z126" s="11">
        <f t="shared" si="76"/>
        <v>285.25280310061453</v>
      </c>
      <c r="AA126" s="11">
        <f t="shared" si="77"/>
        <v>237.93614693431633</v>
      </c>
      <c r="AB126" s="12"/>
      <c r="AC126" s="14">
        <f t="shared" si="78"/>
        <v>24.07484236291663</v>
      </c>
      <c r="AD126" s="14">
        <f t="shared" si="79"/>
        <v>23.208023807599343</v>
      </c>
      <c r="AE126" s="15"/>
      <c r="AF126" s="16">
        <f t="shared" si="80"/>
        <v>0.45163203770595051</v>
      </c>
      <c r="AG126" s="16">
        <f t="shared" si="81"/>
        <v>0.54295678987937657</v>
      </c>
      <c r="AH126" s="16"/>
      <c r="AI126" s="16">
        <f t="shared" si="82"/>
        <v>1.8974641288055472</v>
      </c>
      <c r="AJ126" s="16">
        <f t="shared" si="83"/>
        <v>1.5420069676870385</v>
      </c>
      <c r="AK126" s="17"/>
    </row>
    <row r="127" spans="1:37">
      <c r="A127" s="40">
        <v>387</v>
      </c>
      <c r="B127" s="2" t="s">
        <v>75</v>
      </c>
      <c r="C127" s="2"/>
      <c r="D127" s="11">
        <v>18.986399559772551</v>
      </c>
      <c r="E127" s="11">
        <v>18.73421393527375</v>
      </c>
      <c r="F127" s="11">
        <v>17.365499825205902</v>
      </c>
      <c r="G127" s="11"/>
      <c r="H127" s="11">
        <v>22.591423263265298</v>
      </c>
      <c r="I127" s="11">
        <v>27.148587962197148</v>
      </c>
      <c r="J127" s="11">
        <v>25.845206580884401</v>
      </c>
      <c r="K127" s="11"/>
      <c r="L127" s="11">
        <v>135.445304403916</v>
      </c>
      <c r="M127" s="11">
        <v>122.42787827604251</v>
      </c>
      <c r="N127" s="11">
        <v>129.668960741283</v>
      </c>
      <c r="O127" s="11"/>
      <c r="P127" s="11">
        <v>121.447060603688</v>
      </c>
      <c r="Q127" s="11">
        <v>120.28409188706101</v>
      </c>
      <c r="R127" s="11">
        <v>105.8610698900835</v>
      </c>
      <c r="S127" s="12"/>
      <c r="T127" s="11">
        <f t="shared" si="72"/>
        <v>18.362037773417402</v>
      </c>
      <c r="U127" s="11">
        <f t="shared" si="73"/>
        <v>25.195072602115616</v>
      </c>
      <c r="V127" s="12"/>
      <c r="W127" s="13">
        <f t="shared" si="74"/>
        <v>0.87218995005110611</v>
      </c>
      <c r="X127" s="13">
        <f t="shared" si="75"/>
        <v>2.3471137948680614</v>
      </c>
      <c r="Y127" s="12"/>
      <c r="Z127" s="11">
        <f t="shared" si="76"/>
        <v>129.18071447374717</v>
      </c>
      <c r="AA127" s="11">
        <f t="shared" si="77"/>
        <v>115.86407412694417</v>
      </c>
      <c r="AB127" s="12"/>
      <c r="AC127" s="14">
        <f t="shared" si="78"/>
        <v>6.5224331397096647</v>
      </c>
      <c r="AD127" s="14">
        <f t="shared" si="79"/>
        <v>8.6823495887318813</v>
      </c>
      <c r="AE127" s="15"/>
      <c r="AF127" s="16">
        <f t="shared" si="80"/>
        <v>0.12869826461251754</v>
      </c>
      <c r="AG127" s="16">
        <f t="shared" si="81"/>
        <v>0.22843453301946712</v>
      </c>
      <c r="AH127" s="16"/>
      <c r="AI127" s="16">
        <f t="shared" si="82"/>
        <v>0.85929312239203304</v>
      </c>
      <c r="AJ127" s="16">
        <f t="shared" si="83"/>
        <v>0.75088721033074668</v>
      </c>
      <c r="AK127" s="17"/>
    </row>
    <row r="128" spans="1:37">
      <c r="A128" s="40">
        <v>524</v>
      </c>
      <c r="B128" s="2" t="s">
        <v>75</v>
      </c>
      <c r="C128" s="2"/>
      <c r="D128" s="11">
        <v>2.6443818107532051</v>
      </c>
      <c r="E128" s="11">
        <v>4.484377577326625</v>
      </c>
      <c r="F128" s="11">
        <v>3.2693029661316801</v>
      </c>
      <c r="G128" s="11"/>
      <c r="H128" s="11">
        <v>6.9843841224545153</v>
      </c>
      <c r="I128" s="11">
        <v>1.6261182990547951</v>
      </c>
      <c r="J128" s="11">
        <v>3.0253240043240401</v>
      </c>
      <c r="K128" s="11"/>
      <c r="L128" s="11">
        <v>21.133265001050198</v>
      </c>
      <c r="M128" s="11">
        <v>18.524122109091248</v>
      </c>
      <c r="N128" s="11">
        <v>15.04305930356885</v>
      </c>
      <c r="O128" s="11"/>
      <c r="P128" s="11">
        <v>15.499585588068049</v>
      </c>
      <c r="Q128" s="11">
        <v>17.917647571250498</v>
      </c>
      <c r="R128" s="11">
        <v>15.233100756908575</v>
      </c>
      <c r="S128" s="12"/>
      <c r="T128" s="11">
        <f t="shared" si="72"/>
        <v>3.4660207847371702</v>
      </c>
      <c r="U128" s="11">
        <f t="shared" si="73"/>
        <v>3.878608808611117</v>
      </c>
      <c r="V128" s="12"/>
      <c r="W128" s="13">
        <f t="shared" si="74"/>
        <v>0.93563856823545966</v>
      </c>
      <c r="X128" s="13">
        <f t="shared" si="75"/>
        <v>2.7791769242842026</v>
      </c>
      <c r="Y128" s="12"/>
      <c r="Z128" s="11">
        <f t="shared" si="76"/>
        <v>18.233482137903433</v>
      </c>
      <c r="AA128" s="11">
        <f t="shared" si="77"/>
        <v>16.216777972075707</v>
      </c>
      <c r="AB128" s="12"/>
      <c r="AC128" s="14">
        <f t="shared" si="78"/>
        <v>3.0554876949592895</v>
      </c>
      <c r="AD128" s="14">
        <f t="shared" si="79"/>
        <v>1.479010340179298</v>
      </c>
      <c r="AE128" s="15"/>
      <c r="AF128" s="16">
        <f t="shared" si="80"/>
        <v>2.4293102193285097E-2</v>
      </c>
      <c r="AG128" s="16">
        <f t="shared" si="81"/>
        <v>3.5165931289512321E-2</v>
      </c>
      <c r="AH128" s="16"/>
      <c r="AI128" s="16">
        <f t="shared" si="82"/>
        <v>0.12128672505169122</v>
      </c>
      <c r="AJ128" s="16">
        <f t="shared" si="83"/>
        <v>0.10509703947285312</v>
      </c>
      <c r="AK128" s="17"/>
    </row>
    <row r="129" spans="1:38">
      <c r="A129" s="40">
        <v>190</v>
      </c>
      <c r="B129" s="2" t="s">
        <v>64</v>
      </c>
      <c r="C129" s="2"/>
      <c r="D129" s="11">
        <v>31.4977228188936</v>
      </c>
      <c r="E129" s="11">
        <v>40.265802478327146</v>
      </c>
      <c r="F129" s="11">
        <v>35.595064636997698</v>
      </c>
      <c r="G129" s="11"/>
      <c r="H129" s="11">
        <v>35.3943225221538</v>
      </c>
      <c r="I129" s="11">
        <v>35.341568425522297</v>
      </c>
      <c r="J129" s="11">
        <v>47.116786678927554</v>
      </c>
      <c r="K129" s="11"/>
      <c r="L129" s="11">
        <v>184.2064202727675</v>
      </c>
      <c r="M129" s="11">
        <v>214.14457259794648</v>
      </c>
      <c r="N129" s="11">
        <v>228.7270996161225</v>
      </c>
      <c r="O129" s="11"/>
      <c r="P129" s="11">
        <v>171.98917183347601</v>
      </c>
      <c r="Q129" s="11">
        <v>170.7484513660275</v>
      </c>
      <c r="R129" s="11">
        <v>185.58339837277498</v>
      </c>
      <c r="S129" s="12"/>
      <c r="T129" s="11">
        <f t="shared" si="72"/>
        <v>35.786196644739483</v>
      </c>
      <c r="U129" s="11">
        <f t="shared" si="73"/>
        <v>39.284225875534553</v>
      </c>
      <c r="V129" s="12"/>
      <c r="W129" s="13">
        <f t="shared" si="74"/>
        <v>4.3871635269078615</v>
      </c>
      <c r="X129" s="13">
        <f t="shared" si="75"/>
        <v>6.7832479169505797</v>
      </c>
      <c r="Y129" s="12"/>
      <c r="Z129" s="11">
        <f t="shared" si="76"/>
        <v>209.02603082894549</v>
      </c>
      <c r="AA129" s="11">
        <f t="shared" si="77"/>
        <v>176.1070071907595</v>
      </c>
      <c r="AB129" s="12"/>
      <c r="AC129" s="14">
        <f t="shared" si="78"/>
        <v>22.697407884584859</v>
      </c>
      <c r="AD129" s="14">
        <f t="shared" si="79"/>
        <v>8.2302089399675662</v>
      </c>
      <c r="AE129" s="15"/>
      <c r="AF129" s="16">
        <f t="shared" si="80"/>
        <v>0.25082300026241078</v>
      </c>
      <c r="AG129" s="16">
        <f t="shared" si="81"/>
        <v>0.35617574652892531</v>
      </c>
      <c r="AH129" s="16"/>
      <c r="AI129" s="16">
        <f t="shared" si="82"/>
        <v>1.3904136652589902</v>
      </c>
      <c r="AJ129" s="16">
        <f t="shared" si="83"/>
        <v>1.141307176927715</v>
      </c>
      <c r="AK129" s="17"/>
    </row>
    <row r="130" spans="1:38">
      <c r="A130" s="40">
        <v>206</v>
      </c>
      <c r="B130" s="2" t="s">
        <v>64</v>
      </c>
      <c r="C130" s="2"/>
      <c r="D130" s="11">
        <v>11.249664875030749</v>
      </c>
      <c r="E130" s="11">
        <v>14.131581022582449</v>
      </c>
      <c r="F130" s="11">
        <v>14.74460530715335</v>
      </c>
      <c r="G130" s="11"/>
      <c r="H130" s="11">
        <v>9.9116938922837257</v>
      </c>
      <c r="I130" s="11">
        <v>12.3516483674781</v>
      </c>
      <c r="J130" s="11">
        <v>11.4469374602368</v>
      </c>
      <c r="K130" s="11"/>
      <c r="L130" s="11">
        <v>19.1993629542824</v>
      </c>
      <c r="M130" s="11">
        <v>20.8344193519928</v>
      </c>
      <c r="N130" s="11">
        <v>18.88270377975055</v>
      </c>
      <c r="O130" s="11"/>
      <c r="P130" s="11">
        <v>18.64908193652785</v>
      </c>
      <c r="Q130" s="11">
        <v>20.003283795070999</v>
      </c>
      <c r="R130" s="11">
        <v>17.56165218029215</v>
      </c>
      <c r="S130" s="12"/>
      <c r="T130" s="11">
        <f t="shared" si="72"/>
        <v>13.375283734922183</v>
      </c>
      <c r="U130" s="11">
        <f t="shared" si="73"/>
        <v>11.236759906666208</v>
      </c>
      <c r="V130" s="12"/>
      <c r="W130" s="13">
        <f t="shared" si="74"/>
        <v>1.866183631509249</v>
      </c>
      <c r="X130" s="13">
        <f t="shared" si="75"/>
        <v>1.2334810145575621</v>
      </c>
      <c r="Y130" s="12"/>
      <c r="Z130" s="11">
        <f t="shared" si="76"/>
        <v>19.638828695341918</v>
      </c>
      <c r="AA130" s="11">
        <f t="shared" si="77"/>
        <v>18.738005970630333</v>
      </c>
      <c r="AB130" s="12"/>
      <c r="AC130" s="14">
        <f t="shared" si="78"/>
        <v>1.0474473838369953</v>
      </c>
      <c r="AD130" s="14">
        <f t="shared" si="79"/>
        <v>1.2232423506618333</v>
      </c>
      <c r="AE130" s="15"/>
      <c r="AF130" s="16">
        <f t="shared" si="80"/>
        <v>9.3746447242175984E-2</v>
      </c>
      <c r="AG130" s="16">
        <f t="shared" si="81"/>
        <v>0.10187960330448216</v>
      </c>
      <c r="AH130" s="16"/>
      <c r="AI130" s="16">
        <f t="shared" si="82"/>
        <v>0.13063490551580861</v>
      </c>
      <c r="AJ130" s="16">
        <f t="shared" si="83"/>
        <v>0.12143651202038543</v>
      </c>
      <c r="AK130" s="17"/>
    </row>
    <row r="131" spans="1:38">
      <c r="A131" s="40">
        <v>331</v>
      </c>
      <c r="B131" s="2" t="s">
        <v>64</v>
      </c>
      <c r="C131" s="2"/>
      <c r="D131" s="11">
        <v>10.50542306937192</v>
      </c>
      <c r="E131" s="11">
        <v>17.291697043099099</v>
      </c>
      <c r="F131" s="11">
        <v>16.330387731665851</v>
      </c>
      <c r="G131" s="11"/>
      <c r="H131" s="11">
        <v>21.733224358248599</v>
      </c>
      <c r="I131" s="11">
        <v>24.8800652315002</v>
      </c>
      <c r="J131" s="11">
        <v>26.227750662983851</v>
      </c>
      <c r="K131" s="11"/>
      <c r="L131" s="11">
        <v>66.866342403617153</v>
      </c>
      <c r="M131" s="11">
        <v>63.98551574521295</v>
      </c>
      <c r="N131" s="11">
        <v>51.236413402354344</v>
      </c>
      <c r="O131" s="11"/>
      <c r="P131" s="11">
        <v>39.178380301759951</v>
      </c>
      <c r="Q131" s="11">
        <v>51.888831542374206</v>
      </c>
      <c r="R131" s="11">
        <v>35.505701880652197</v>
      </c>
      <c r="S131" s="12"/>
      <c r="T131" s="11">
        <f t="shared" si="72"/>
        <v>14.709169281378957</v>
      </c>
      <c r="U131" s="11">
        <f t="shared" si="73"/>
        <v>24.280346750910883</v>
      </c>
      <c r="V131" s="12"/>
      <c r="W131" s="13">
        <f t="shared" si="74"/>
        <v>3.6721438641867969</v>
      </c>
      <c r="X131" s="13">
        <f t="shared" si="75"/>
        <v>2.3064991584562851</v>
      </c>
      <c r="Y131" s="12"/>
      <c r="Z131" s="11">
        <f t="shared" si="76"/>
        <v>60.696090517061485</v>
      </c>
      <c r="AA131" s="11">
        <f t="shared" si="77"/>
        <v>42.190971241595456</v>
      </c>
      <c r="AB131" s="12"/>
      <c r="AC131" s="14">
        <f t="shared" si="78"/>
        <v>8.3179870698882041</v>
      </c>
      <c r="AD131" s="14">
        <f t="shared" si="79"/>
        <v>8.5970060199049811</v>
      </c>
      <c r="AE131" s="15"/>
      <c r="AF131" s="16">
        <f t="shared" si="80"/>
        <v>0.1030955596413036</v>
      </c>
      <c r="AG131" s="16">
        <f t="shared" si="81"/>
        <v>0.22014104738596105</v>
      </c>
      <c r="AH131" s="16"/>
      <c r="AI131" s="16">
        <f t="shared" si="82"/>
        <v>0.40374241116304249</v>
      </c>
      <c r="AJ131" s="16">
        <f t="shared" si="83"/>
        <v>0.27342954177527096</v>
      </c>
      <c r="AK131" s="17"/>
    </row>
    <row r="132" spans="1:38" ht="25.5">
      <c r="A132" s="40">
        <v>177</v>
      </c>
      <c r="B132" s="2" t="s">
        <v>76</v>
      </c>
      <c r="C132" s="2"/>
      <c r="D132" s="11">
        <v>12.247089312686601</v>
      </c>
      <c r="E132" s="11">
        <v>11.204573955297281</v>
      </c>
      <c r="F132" s="11">
        <v>8.3708860912040954</v>
      </c>
      <c r="G132" s="11"/>
      <c r="H132" s="11">
        <v>7.461514338005065</v>
      </c>
      <c r="I132" s="11">
        <v>8.0950658159994298</v>
      </c>
      <c r="J132" s="11">
        <v>8.9421724214510743</v>
      </c>
      <c r="K132" s="11"/>
      <c r="L132" s="11">
        <v>41.084529890743703</v>
      </c>
      <c r="M132" s="11">
        <v>35.746484910098246</v>
      </c>
      <c r="N132" s="11">
        <v>33.726584292338998</v>
      </c>
      <c r="O132" s="11"/>
      <c r="P132" s="11">
        <v>25.740592091663601</v>
      </c>
      <c r="Q132" s="11">
        <v>19.536595863084699</v>
      </c>
      <c r="R132" s="11">
        <v>20.293434604062249</v>
      </c>
      <c r="S132" s="12"/>
      <c r="T132" s="11">
        <f t="shared" si="72"/>
        <v>10.60751645306266</v>
      </c>
      <c r="U132" s="11">
        <f t="shared" si="73"/>
        <v>8.1662508584851903</v>
      </c>
      <c r="V132" s="12"/>
      <c r="W132" s="13">
        <f t="shared" si="74"/>
        <v>2.0058903507641745</v>
      </c>
      <c r="X132" s="13">
        <f t="shared" si="75"/>
        <v>0.74289135997383682</v>
      </c>
      <c r="Y132" s="12"/>
      <c r="Z132" s="11">
        <f t="shared" si="76"/>
        <v>36.852533031060318</v>
      </c>
      <c r="AA132" s="11">
        <f t="shared" si="77"/>
        <v>21.856874186270186</v>
      </c>
      <c r="AB132" s="12"/>
      <c r="AC132" s="14">
        <f t="shared" si="78"/>
        <v>3.8016243491017869</v>
      </c>
      <c r="AD132" s="14">
        <f t="shared" si="79"/>
        <v>3.3846195940557324</v>
      </c>
      <c r="AE132" s="15"/>
      <c r="AF132" s="16">
        <f t="shared" si="80"/>
        <v>7.4347356007198592E-2</v>
      </c>
      <c r="AG132" s="16">
        <f t="shared" si="81"/>
        <v>7.4040417776817427E-2</v>
      </c>
      <c r="AH132" s="16"/>
      <c r="AI132" s="16">
        <f t="shared" si="82"/>
        <v>0.24513820275201315</v>
      </c>
      <c r="AJ132" s="16">
        <f t="shared" si="83"/>
        <v>0.1416491471402688</v>
      </c>
      <c r="AK132" s="17"/>
    </row>
    <row r="133" spans="1:38">
      <c r="A133" s="40">
        <v>341</v>
      </c>
      <c r="B133" s="2" t="s">
        <v>77</v>
      </c>
      <c r="C133" s="41" t="s">
        <v>77</v>
      </c>
      <c r="D133" s="11">
        <v>111.69068457356491</v>
      </c>
      <c r="E133" s="11">
        <v>113.05563032380689</v>
      </c>
      <c r="F133" s="11">
        <v>105.46277978879399</v>
      </c>
      <c r="G133" s="11"/>
      <c r="H133" s="11">
        <v>72.452059803400104</v>
      </c>
      <c r="I133" s="11">
        <v>91.991779507752142</v>
      </c>
      <c r="J133" s="11">
        <v>75.397333332887854</v>
      </c>
      <c r="K133" s="11"/>
      <c r="L133" s="11">
        <v>492.94184827440449</v>
      </c>
      <c r="M133" s="11">
        <v>476.09343105902849</v>
      </c>
      <c r="N133" s="11">
        <v>478.21555821419156</v>
      </c>
      <c r="O133" s="11"/>
      <c r="P133" s="11">
        <v>444.30703463579698</v>
      </c>
      <c r="Q133" s="11">
        <v>457.38329769621646</v>
      </c>
      <c r="R133" s="11">
        <v>452.18572605098404</v>
      </c>
      <c r="S133" s="12"/>
      <c r="T133" s="11">
        <f t="shared" si="72"/>
        <v>110.06969822872195</v>
      </c>
      <c r="U133" s="11">
        <f t="shared" si="73"/>
        <v>79.947057548013376</v>
      </c>
      <c r="V133" s="12"/>
      <c r="W133" s="13">
        <f t="shared" si="74"/>
        <v>4.0476588738908035</v>
      </c>
      <c r="X133" s="13">
        <f t="shared" si="75"/>
        <v>10.534474564800769</v>
      </c>
      <c r="Y133" s="12"/>
      <c r="Z133" s="11">
        <f t="shared" si="76"/>
        <v>482.41694584920816</v>
      </c>
      <c r="AA133" s="11">
        <f t="shared" si="77"/>
        <v>451.2920194609992</v>
      </c>
      <c r="AB133" s="12"/>
      <c r="AC133" s="14">
        <f t="shared" si="78"/>
        <v>9.1763845936511146</v>
      </c>
      <c r="AD133" s="14">
        <f t="shared" si="79"/>
        <v>6.5837829177502156</v>
      </c>
      <c r="AE133" s="15"/>
      <c r="AF133" s="16">
        <f t="shared" si="80"/>
        <v>0.77147097306202661</v>
      </c>
      <c r="AG133" s="16">
        <f t="shared" si="81"/>
        <v>0.72485080895251686</v>
      </c>
      <c r="AH133" s="16"/>
      <c r="AI133" s="16">
        <f t="shared" si="82"/>
        <v>3.2089740746699387</v>
      </c>
      <c r="AJ133" s="16">
        <f t="shared" si="83"/>
        <v>2.9247150861130877</v>
      </c>
      <c r="AK133" s="17"/>
    </row>
    <row r="134" spans="1:38">
      <c r="A134" s="40">
        <v>420</v>
      </c>
      <c r="B134" s="2" t="s">
        <v>78</v>
      </c>
      <c r="C134" s="2"/>
      <c r="D134" s="11">
        <v>26.0057857025351</v>
      </c>
      <c r="E134" s="11">
        <v>24.404492800562451</v>
      </c>
      <c r="F134" s="11">
        <v>27.401340885141451</v>
      </c>
      <c r="G134" s="11"/>
      <c r="H134" s="11">
        <v>22.754186506603652</v>
      </c>
      <c r="I134" s="11">
        <v>26.631341652133351</v>
      </c>
      <c r="J134" s="11">
        <v>20.6744544259249</v>
      </c>
      <c r="K134" s="11"/>
      <c r="L134" s="11">
        <v>170.54153670385699</v>
      </c>
      <c r="M134" s="11">
        <v>184.8974344446535</v>
      </c>
      <c r="N134" s="11">
        <v>186.82100499176602</v>
      </c>
      <c r="O134" s="11"/>
      <c r="P134" s="11">
        <v>171.38117658598301</v>
      </c>
      <c r="Q134" s="11">
        <v>140.084175689668</v>
      </c>
      <c r="R134" s="11">
        <v>140.75508867710599</v>
      </c>
      <c r="S134" s="12"/>
      <c r="T134" s="11">
        <f t="shared" si="72"/>
        <v>25.937206462746332</v>
      </c>
      <c r="U134" s="11">
        <f t="shared" si="73"/>
        <v>23.353327528220632</v>
      </c>
      <c r="V134" s="12"/>
      <c r="W134" s="13">
        <f t="shared" si="74"/>
        <v>1.4996005950281257</v>
      </c>
      <c r="X134" s="13">
        <f t="shared" si="75"/>
        <v>3.0233018091615764</v>
      </c>
      <c r="Y134" s="12"/>
      <c r="Z134" s="11">
        <f t="shared" si="76"/>
        <v>180.75332538009218</v>
      </c>
      <c r="AA134" s="11">
        <f t="shared" si="77"/>
        <v>150.74014698425233</v>
      </c>
      <c r="AB134" s="12"/>
      <c r="AC134" s="14">
        <f t="shared" si="78"/>
        <v>8.8958137282934064</v>
      </c>
      <c r="AD134" s="14">
        <f t="shared" si="79"/>
        <v>17.878803324714433</v>
      </c>
      <c r="AE134" s="15"/>
      <c r="AF134" s="16">
        <f t="shared" si="80"/>
        <v>0.18179210291597014</v>
      </c>
      <c r="AG134" s="16">
        <f t="shared" si="81"/>
        <v>0.21173610223737929</v>
      </c>
      <c r="AH134" s="16"/>
      <c r="AI134" s="16">
        <f t="shared" si="82"/>
        <v>1.2023473471356867</v>
      </c>
      <c r="AJ134" s="16">
        <f t="shared" si="83"/>
        <v>0.9769106542019127</v>
      </c>
      <c r="AK134" s="17"/>
    </row>
    <row r="135" spans="1:38" ht="25.5">
      <c r="A135" s="1"/>
      <c r="B135" s="49" t="s">
        <v>79</v>
      </c>
      <c r="C135" s="2"/>
      <c r="D135" s="26">
        <f>SUM(D118:D134)</f>
        <v>1025.351262794208</v>
      </c>
      <c r="E135" s="26">
        <f>SUM(E118:E134)</f>
        <v>1132.8293638128525</v>
      </c>
      <c r="F135" s="26">
        <f>SUM(F118:F134)</f>
        <v>1026.6217498321223</v>
      </c>
      <c r="G135" s="26"/>
      <c r="H135" s="26">
        <f>SUM(H118:H134)</f>
        <v>818.17445898444782</v>
      </c>
      <c r="I135" s="26">
        <f>SUM(I118:I134)</f>
        <v>946.40901299094719</v>
      </c>
      <c r="J135" s="26">
        <f>SUM(J118:J134)</f>
        <v>929.3964415750562</v>
      </c>
      <c r="K135" s="26"/>
      <c r="L135" s="26">
        <f>SUM(L118:L134)</f>
        <v>3627.4335483889654</v>
      </c>
      <c r="M135" s="26">
        <f>SUM(M118:M134)</f>
        <v>3656.7482915242008</v>
      </c>
      <c r="N135" s="26">
        <f>SUM(N118:N134)</f>
        <v>3514.2182550768421</v>
      </c>
      <c r="O135" s="26"/>
      <c r="P135" s="26">
        <f>SUM(P118:P134)</f>
        <v>3034.4454651642577</v>
      </c>
      <c r="Q135" s="26">
        <f>SUM(Q118:Q134)</f>
        <v>3240.7551436975618</v>
      </c>
      <c r="R135" s="26">
        <f>SUM(R118:R134)</f>
        <v>3009.947001646608</v>
      </c>
      <c r="S135" s="26"/>
      <c r="T135" s="26">
        <f>SUM(T118:T134)</f>
        <v>1061.6007921463947</v>
      </c>
      <c r="U135" s="26">
        <f>SUM(U118:U134)</f>
        <v>897.99330451681703</v>
      </c>
      <c r="V135" s="26"/>
      <c r="W135" s="26">
        <f>SUM(W118:W134)</f>
        <v>85.261644188709894</v>
      </c>
      <c r="X135" s="26">
        <f>SUM(X118:X134)</f>
        <v>115.55432406012918</v>
      </c>
      <c r="Y135" s="26"/>
      <c r="Z135" s="26">
        <f>SUM(Z118:Z134)</f>
        <v>3599.4666983300026</v>
      </c>
      <c r="AA135" s="26">
        <f>SUM(AA118:AA134)</f>
        <v>3095.0492035028083</v>
      </c>
      <c r="AB135" s="26"/>
      <c r="AC135" s="27">
        <f>SUM(AC118:AC134)</f>
        <v>232.85982879222635</v>
      </c>
      <c r="AD135" s="27">
        <f>SUM(AD118:AD134)</f>
        <v>228.38781317300132</v>
      </c>
      <c r="AE135" s="27"/>
      <c r="AF135" s="28">
        <f>SUM(AF118:AF134)</f>
        <v>7.4406872127399559</v>
      </c>
      <c r="AG135" s="28">
        <f>SUM(AG118:AG134)</f>
        <v>8.1417777361229877</v>
      </c>
      <c r="AH135" s="28"/>
      <c r="AI135" s="28">
        <f>SUM(AI118:AI134)</f>
        <v>23.943179063177464</v>
      </c>
      <c r="AJ135" s="28">
        <f>SUM(AJ118:AJ134)</f>
        <v>20.058269828388244</v>
      </c>
      <c r="AK135" s="17"/>
    </row>
    <row r="136" spans="1:38">
      <c r="A136" s="29"/>
      <c r="B136" s="50"/>
      <c r="C136" s="30"/>
      <c r="D136" s="32"/>
      <c r="E136" s="32"/>
      <c r="F136" s="32"/>
      <c r="G136" s="32"/>
      <c r="H136" s="32"/>
      <c r="I136" s="32"/>
      <c r="J136" s="32"/>
      <c r="K136" s="32"/>
      <c r="L136" s="32"/>
      <c r="M136" s="32"/>
      <c r="N136" s="32"/>
      <c r="O136" s="32"/>
      <c r="P136" s="32"/>
      <c r="Q136" s="32"/>
      <c r="R136" s="32"/>
      <c r="S136" s="32"/>
      <c r="T136" s="32"/>
      <c r="U136" s="32"/>
      <c r="V136" s="32"/>
      <c r="W136" s="32"/>
      <c r="X136" s="32"/>
      <c r="Y136" s="32"/>
      <c r="Z136" s="32"/>
      <c r="AA136" s="32"/>
      <c r="AB136" s="32"/>
      <c r="AC136" s="35"/>
      <c r="AD136" s="35"/>
      <c r="AE136" s="35"/>
      <c r="AF136" s="46"/>
      <c r="AG136" s="46"/>
      <c r="AH136" s="46"/>
      <c r="AI136" s="46"/>
      <c r="AJ136" s="46"/>
      <c r="AK136" s="17"/>
    </row>
    <row r="137" spans="1:38" ht="38.25">
      <c r="A137" s="40">
        <v>172</v>
      </c>
      <c r="B137" s="2" t="s">
        <v>80</v>
      </c>
      <c r="C137" s="43" t="s">
        <v>81</v>
      </c>
      <c r="D137" s="11">
        <v>114.673859199264</v>
      </c>
      <c r="E137" s="11">
        <v>105.84097902844249</v>
      </c>
      <c r="F137" s="11">
        <v>109.27690031632</v>
      </c>
      <c r="G137" s="11"/>
      <c r="H137" s="11">
        <v>91.66688721956865</v>
      </c>
      <c r="I137" s="11">
        <v>92.619059591833008</v>
      </c>
      <c r="J137" s="11">
        <v>96.679963905170951</v>
      </c>
      <c r="K137" s="12"/>
      <c r="L137" s="11">
        <v>125.128763413889</v>
      </c>
      <c r="M137" s="11">
        <v>142.22864160472147</v>
      </c>
      <c r="N137" s="11">
        <v>115.95393918037749</v>
      </c>
      <c r="O137" s="11"/>
      <c r="P137" s="11">
        <v>142.25469188679551</v>
      </c>
      <c r="Q137" s="11">
        <v>154.4231477540695</v>
      </c>
      <c r="R137" s="11">
        <v>159.37365025675848</v>
      </c>
      <c r="S137" s="12"/>
      <c r="T137" s="11">
        <f>AVERAGE(D137:F137)</f>
        <v>109.9305795146755</v>
      </c>
      <c r="U137" s="11">
        <f>AVERAGE(H137:J137)</f>
        <v>93.65530357219086</v>
      </c>
      <c r="V137" s="12"/>
      <c r="W137" s="13">
        <f>STDEV(D137:F137)</f>
        <v>4.4525740194627845</v>
      </c>
      <c r="X137" s="13">
        <f>STDEV(H137:J137)</f>
        <v>2.6623458930148924</v>
      </c>
      <c r="Y137" s="12"/>
      <c r="Z137" s="11">
        <f>AVERAGE(L137:N137)</f>
        <v>127.77044806632932</v>
      </c>
      <c r="AA137" s="11">
        <f>AVERAGE(P137:R137)</f>
        <v>152.01716329920785</v>
      </c>
      <c r="AB137" s="12"/>
      <c r="AC137" s="14">
        <f>STDEV(L137:N137)</f>
        <v>13.335061688052328</v>
      </c>
      <c r="AD137" s="14">
        <f>STDEV(P137:R137)</f>
        <v>8.8094412317642661</v>
      </c>
      <c r="AE137" s="15"/>
      <c r="AF137" s="16">
        <f>(T137/14267.51)*100</f>
        <v>0.77049589952749631</v>
      </c>
      <c r="AG137" s="16">
        <f>(U137/11029.45)*100</f>
        <v>0.8491384753744825</v>
      </c>
      <c r="AH137" s="39"/>
      <c r="AI137" s="16">
        <f>(Z137/15033.37)*100</f>
        <v>0.8499122157329283</v>
      </c>
      <c r="AJ137" s="16">
        <f>(AA137/15430.29)*100</f>
        <v>0.98518668994042136</v>
      </c>
      <c r="AK137" s="17"/>
    </row>
    <row r="138" spans="1:38">
      <c r="A138" s="40">
        <v>337</v>
      </c>
      <c r="B138" s="2" t="s">
        <v>20</v>
      </c>
      <c r="C138" s="2"/>
      <c r="D138" s="11">
        <v>67.000026783399903</v>
      </c>
      <c r="E138" s="11">
        <v>51.237548730459203</v>
      </c>
      <c r="F138" s="11">
        <v>66.890152805866947</v>
      </c>
      <c r="G138" s="11"/>
      <c r="H138" s="11">
        <v>42.446184894764748</v>
      </c>
      <c r="I138" s="11">
        <v>48.224562326710952</v>
      </c>
      <c r="J138" s="11">
        <v>52.181505849902948</v>
      </c>
      <c r="K138" s="11"/>
      <c r="L138" s="11">
        <v>53.884887114233393</v>
      </c>
      <c r="M138" s="11">
        <v>52.364299829703448</v>
      </c>
      <c r="N138" s="11">
        <v>51.448029641679796</v>
      </c>
      <c r="O138" s="11"/>
      <c r="P138" s="11">
        <v>71.368091042990841</v>
      </c>
      <c r="Q138" s="11">
        <v>40.805066704364094</v>
      </c>
      <c r="R138" s="11">
        <v>64.9251019973524</v>
      </c>
      <c r="S138" s="12"/>
      <c r="T138" s="11">
        <f>AVERAGE(D138:F138)</f>
        <v>61.709242773242011</v>
      </c>
      <c r="U138" s="11">
        <f>AVERAGE(H138:J138)</f>
        <v>47.617417690459547</v>
      </c>
      <c r="V138" s="12"/>
      <c r="W138" s="13">
        <f>STDEV(D138:F138)</f>
        <v>9.0689194597248211</v>
      </c>
      <c r="X138" s="13">
        <f>STDEV(H138:J138)</f>
        <v>4.8959766116562351</v>
      </c>
      <c r="Y138" s="12"/>
      <c r="Z138" s="11">
        <f>AVERAGE(L138:N138)</f>
        <v>52.565738861872212</v>
      </c>
      <c r="AA138" s="11">
        <f>AVERAGE(P138:R138)</f>
        <v>59.032753248235771</v>
      </c>
      <c r="AB138" s="12"/>
      <c r="AC138" s="14">
        <f>STDEV(L138:N138)</f>
        <v>1.2308541132668378</v>
      </c>
      <c r="AD138" s="14">
        <f>STDEV(P138:R138)</f>
        <v>16.111003833305528</v>
      </c>
      <c r="AE138" s="15"/>
      <c r="AF138" s="16">
        <f>(T138/14267.51)*100</f>
        <v>0.43251585436591256</v>
      </c>
      <c r="AG138" s="16">
        <f>(U138/11029.45)*100</f>
        <v>0.43172975706367533</v>
      </c>
      <c r="AH138" s="16"/>
      <c r="AI138" s="16">
        <f>(Z138/15033.37)*100</f>
        <v>0.34966038128425103</v>
      </c>
      <c r="AJ138" s="16">
        <f>(AA138/15430.29)*100</f>
        <v>0.38257708214321162</v>
      </c>
      <c r="AK138" s="17"/>
      <c r="AL138" s="38"/>
    </row>
    <row r="139" spans="1:38" ht="25.5">
      <c r="A139" s="19"/>
      <c r="B139" s="20" t="s">
        <v>82</v>
      </c>
      <c r="C139" s="21"/>
      <c r="D139" s="22">
        <f>SUM(D137:D138)</f>
        <v>181.6738859826639</v>
      </c>
      <c r="E139" s="22">
        <f>SUM(E137:E138)</f>
        <v>157.07852775890169</v>
      </c>
      <c r="F139" s="22">
        <f>SUM(F137:F138)</f>
        <v>176.16705312218693</v>
      </c>
      <c r="G139" s="22"/>
      <c r="H139" s="22">
        <f>SUM(H137:H138)</f>
        <v>134.11307211433339</v>
      </c>
      <c r="I139" s="22">
        <f>SUM(I137:I138)</f>
        <v>140.84362191854396</v>
      </c>
      <c r="J139" s="22">
        <f>SUM(J137:J138)</f>
        <v>148.8614697550739</v>
      </c>
      <c r="K139" s="22"/>
      <c r="L139" s="22">
        <f>SUM(L137:L138)</f>
        <v>179.01365052812241</v>
      </c>
      <c r="M139" s="22">
        <f>SUM(M137:M138)</f>
        <v>194.59294143442492</v>
      </c>
      <c r="N139" s="22">
        <f>SUM(N137:N138)</f>
        <v>167.40196882205728</v>
      </c>
      <c r="O139" s="22"/>
      <c r="P139" s="22">
        <f>SUM(P137:P138)</f>
        <v>213.62278292978635</v>
      </c>
      <c r="Q139" s="22">
        <f>SUM(Q137:Q138)</f>
        <v>195.2282144584336</v>
      </c>
      <c r="R139" s="22">
        <f>SUM(R137:R138)</f>
        <v>224.29875225411087</v>
      </c>
      <c r="S139" s="22"/>
      <c r="T139" s="22">
        <f>SUM(T137:T138)</f>
        <v>171.63982228791753</v>
      </c>
      <c r="U139" s="22">
        <f>SUM(U137:U138)</f>
        <v>141.27272126265041</v>
      </c>
      <c r="V139" s="22"/>
      <c r="W139" s="22">
        <f>SUM(W137:W138)</f>
        <v>13.521493479187605</v>
      </c>
      <c r="X139" s="22">
        <f>SUM(X137:X138)</f>
        <v>7.5583225046711275</v>
      </c>
      <c r="Y139" s="22"/>
      <c r="Z139" s="22">
        <f>SUM(Z137:Z138)</f>
        <v>180.33618692820153</v>
      </c>
      <c r="AA139" s="22">
        <f>SUM(AA137:AA138)</f>
        <v>211.04991654744362</v>
      </c>
      <c r="AB139" s="22"/>
      <c r="AC139" s="23">
        <f>SUM(AC137:AC138)</f>
        <v>14.565915801319166</v>
      </c>
      <c r="AD139" s="23">
        <f>SUM(AD137:AD138)</f>
        <v>24.920445065069792</v>
      </c>
      <c r="AE139" s="23"/>
      <c r="AF139" s="24">
        <f>SUM(AF137:AF138)</f>
        <v>1.2030117538934089</v>
      </c>
      <c r="AG139" s="24">
        <f>SUM(AG137:AG138)</f>
        <v>1.2808682324381579</v>
      </c>
      <c r="AH139" s="24"/>
      <c r="AI139" s="24">
        <f>SUM(AI137:AI138)</f>
        <v>1.1995725970171793</v>
      </c>
      <c r="AJ139" s="24">
        <f>SUM(AJ137:AJ138)</f>
        <v>1.3677637720836331</v>
      </c>
      <c r="AK139" s="17"/>
    </row>
    <row r="140" spans="1:38">
      <c r="A140" s="1"/>
      <c r="B140" s="25"/>
      <c r="C140" s="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5"/>
      <c r="AD140" s="15"/>
      <c r="AE140" s="15"/>
      <c r="AF140" s="39"/>
      <c r="AG140" s="39"/>
      <c r="AH140" s="39"/>
      <c r="AI140" s="39"/>
      <c r="AJ140" s="39"/>
      <c r="AK140" s="17"/>
    </row>
    <row r="141" spans="1:38" ht="25.5">
      <c r="A141" s="40">
        <v>325</v>
      </c>
      <c r="B141" s="2" t="s">
        <v>83</v>
      </c>
      <c r="C141" s="41" t="s">
        <v>84</v>
      </c>
      <c r="D141" s="11">
        <v>90.832474602538014</v>
      </c>
      <c r="E141" s="11">
        <v>92.647113778628807</v>
      </c>
      <c r="F141" s="11">
        <v>67.390814997299103</v>
      </c>
      <c r="G141" s="11"/>
      <c r="H141" s="11">
        <v>60.941022740408748</v>
      </c>
      <c r="I141" s="11">
        <v>57.072812255935951</v>
      </c>
      <c r="J141" s="11">
        <v>69.021114703351003</v>
      </c>
      <c r="K141" s="11"/>
      <c r="L141" s="11">
        <v>311.05540378657702</v>
      </c>
      <c r="M141" s="11">
        <v>301.31298307741599</v>
      </c>
      <c r="N141" s="11">
        <v>298.24654268213101</v>
      </c>
      <c r="O141" s="11"/>
      <c r="P141" s="11">
        <v>210.015319783319</v>
      </c>
      <c r="Q141" s="11">
        <v>205.81460238584901</v>
      </c>
      <c r="R141" s="11">
        <v>201.189560142771</v>
      </c>
      <c r="S141" s="12"/>
      <c r="T141" s="11">
        <f t="shared" ref="T141:T147" si="84">AVERAGE(D141:F141)</f>
        <v>83.623467792821984</v>
      </c>
      <c r="U141" s="11">
        <f t="shared" ref="U141:U147" si="85">AVERAGE(H141:J141)</f>
        <v>62.344983233231893</v>
      </c>
      <c r="V141" s="12"/>
      <c r="W141" s="13">
        <f t="shared" ref="W141:W147" si="86">STDEV(D141:F141)</f>
        <v>14.087139220574461</v>
      </c>
      <c r="X141" s="13">
        <f t="shared" ref="X141:X147" si="87">STDEV(H141:J141)</f>
        <v>6.0966229703650123</v>
      </c>
      <c r="Y141" s="12"/>
      <c r="Z141" s="11">
        <f t="shared" ref="Z141:Z147" si="88">AVERAGE(L141:N141)</f>
        <v>303.53830984870802</v>
      </c>
      <c r="AA141" s="11">
        <f t="shared" ref="AA141:AA147" si="89">AVERAGE(P141:R141)</f>
        <v>205.67316077064632</v>
      </c>
      <c r="AB141" s="12"/>
      <c r="AC141" s="14">
        <f t="shared" ref="AC141:AC147" si="90">STDEV(L141:N141)</f>
        <v>6.6881081127265851</v>
      </c>
      <c r="AD141" s="14">
        <f t="shared" ref="AD141:AD147" si="91">STDEV(P141:R141)</f>
        <v>4.4145795503156187</v>
      </c>
      <c r="AE141" s="15"/>
      <c r="AF141" s="16">
        <f t="shared" ref="AF141:AF147" si="92">(T141/14267.51)*100</f>
        <v>0.58611115599583929</v>
      </c>
      <c r="AG141" s="16">
        <f t="shared" ref="AG141:AG147" si="93">(U141/11029.45)*100</f>
        <v>0.56525922174933374</v>
      </c>
      <c r="AH141" s="16"/>
      <c r="AI141" s="16">
        <f t="shared" ref="AI141:AI147" si="94">(Z141/15033.37)*100</f>
        <v>2.0190969147217688</v>
      </c>
      <c r="AJ141" s="16">
        <f t="shared" ref="AJ141:AJ147" si="95">(AA141/15430.29)*100</f>
        <v>1.3329183104831233</v>
      </c>
      <c r="AK141" s="17"/>
    </row>
    <row r="142" spans="1:38">
      <c r="A142" s="40">
        <v>326</v>
      </c>
      <c r="B142" s="2" t="s">
        <v>85</v>
      </c>
      <c r="C142" s="2"/>
      <c r="D142" s="11">
        <v>25.560539741821398</v>
      </c>
      <c r="E142" s="11">
        <v>32.55434587789815</v>
      </c>
      <c r="F142" s="11">
        <v>22.459864610467299</v>
      </c>
      <c r="G142" s="11"/>
      <c r="H142" s="11">
        <v>26.070888654969352</v>
      </c>
      <c r="I142" s="11">
        <v>31.715479222928849</v>
      </c>
      <c r="J142" s="11">
        <v>33.722648687937095</v>
      </c>
      <c r="K142" s="11"/>
      <c r="L142" s="11">
        <v>64.515212005070396</v>
      </c>
      <c r="M142" s="11">
        <v>66.496929743432204</v>
      </c>
      <c r="N142" s="11">
        <v>75.743949833630651</v>
      </c>
      <c r="O142" s="11"/>
      <c r="P142" s="11">
        <v>53.423866146269404</v>
      </c>
      <c r="Q142" s="11">
        <v>63.231185994215799</v>
      </c>
      <c r="R142" s="11">
        <v>56.281692882161451</v>
      </c>
      <c r="S142" s="12"/>
      <c r="T142" s="11">
        <f t="shared" si="84"/>
        <v>26.85825007672895</v>
      </c>
      <c r="U142" s="11">
        <f t="shared" si="85"/>
        <v>30.503005521945099</v>
      </c>
      <c r="V142" s="12"/>
      <c r="W142" s="13">
        <f t="shared" si="86"/>
        <v>5.170848779419341</v>
      </c>
      <c r="X142" s="13">
        <f t="shared" si="87"/>
        <v>3.9673577173244152</v>
      </c>
      <c r="Y142" s="12"/>
      <c r="Z142" s="11">
        <f t="shared" si="88"/>
        <v>68.918697194044412</v>
      </c>
      <c r="AA142" s="11">
        <f t="shared" si="89"/>
        <v>57.645581674215549</v>
      </c>
      <c r="AB142" s="12"/>
      <c r="AC142" s="14">
        <f t="shared" si="90"/>
        <v>5.9933176533760166</v>
      </c>
      <c r="AD142" s="14">
        <f t="shared" si="91"/>
        <v>5.0439097065469882</v>
      </c>
      <c r="AE142" s="15"/>
      <c r="AF142" s="16">
        <f t="shared" si="92"/>
        <v>0.18824763449774312</v>
      </c>
      <c r="AG142" s="16">
        <f t="shared" si="93"/>
        <v>0.27655962465893674</v>
      </c>
      <c r="AH142" s="16"/>
      <c r="AI142" s="16">
        <f t="shared" si="94"/>
        <v>0.4584381093131108</v>
      </c>
      <c r="AJ142" s="16">
        <f t="shared" si="95"/>
        <v>0.37358715665237363</v>
      </c>
      <c r="AK142" s="17"/>
    </row>
    <row r="143" spans="1:38">
      <c r="A143" s="40">
        <v>160</v>
      </c>
      <c r="B143" s="2" t="s">
        <v>86</v>
      </c>
      <c r="C143" s="41" t="s">
        <v>86</v>
      </c>
      <c r="D143" s="11">
        <v>139.778619479893</v>
      </c>
      <c r="E143" s="11">
        <v>122.946295523435</v>
      </c>
      <c r="F143" s="11">
        <v>117.9491112212705</v>
      </c>
      <c r="G143" s="11"/>
      <c r="H143" s="11">
        <v>57.758159851491598</v>
      </c>
      <c r="I143" s="11">
        <v>87.027107398924841</v>
      </c>
      <c r="J143" s="11">
        <v>80.405829356846098</v>
      </c>
      <c r="K143" s="11"/>
      <c r="L143" s="11">
        <v>488.8398061465245</v>
      </c>
      <c r="M143" s="11">
        <v>516.06584319473302</v>
      </c>
      <c r="N143" s="11">
        <v>463.41130305187698</v>
      </c>
      <c r="O143" s="11"/>
      <c r="P143" s="11">
        <v>405.92666940345248</v>
      </c>
      <c r="Q143" s="11">
        <v>388.35582746050648</v>
      </c>
      <c r="R143" s="11">
        <v>355.89289578004849</v>
      </c>
      <c r="S143" s="12"/>
      <c r="T143" s="11">
        <f t="shared" si="84"/>
        <v>126.89134207486616</v>
      </c>
      <c r="U143" s="11">
        <f t="shared" si="85"/>
        <v>75.063698869087503</v>
      </c>
      <c r="V143" s="12"/>
      <c r="W143" s="13">
        <f t="shared" si="86"/>
        <v>11.43697520863957</v>
      </c>
      <c r="X143" s="13">
        <f t="shared" si="87"/>
        <v>15.348341644776523</v>
      </c>
      <c r="Y143" s="12"/>
      <c r="Z143" s="11">
        <f t="shared" si="88"/>
        <v>489.43898413104483</v>
      </c>
      <c r="AA143" s="11">
        <f t="shared" si="89"/>
        <v>383.39179754800244</v>
      </c>
      <c r="AB143" s="12"/>
      <c r="AC143" s="14">
        <f t="shared" si="90"/>
        <v>26.33238329712599</v>
      </c>
      <c r="AD143" s="14">
        <f t="shared" si="91"/>
        <v>25.383573831883584</v>
      </c>
      <c r="AE143" s="15"/>
      <c r="AF143" s="16">
        <f t="shared" si="92"/>
        <v>0.88937272218394203</v>
      </c>
      <c r="AG143" s="16">
        <f t="shared" si="93"/>
        <v>0.68057517708577941</v>
      </c>
      <c r="AH143" s="16"/>
      <c r="AI143" s="16">
        <f t="shared" si="94"/>
        <v>3.2556837497583362</v>
      </c>
      <c r="AJ143" s="16">
        <f t="shared" si="95"/>
        <v>2.484670071320775</v>
      </c>
      <c r="AK143" s="17"/>
    </row>
    <row r="144" spans="1:38">
      <c r="A144" s="40">
        <v>335</v>
      </c>
      <c r="B144" s="2" t="s">
        <v>63</v>
      </c>
      <c r="C144" s="2"/>
      <c r="D144" s="11">
        <v>5.6836341351630999</v>
      </c>
      <c r="E144" s="11">
        <v>3.3833410429582997</v>
      </c>
      <c r="F144" s="11">
        <v>4.9372632661492304</v>
      </c>
      <c r="G144" s="11"/>
      <c r="H144" s="11">
        <v>8.5477555712702902</v>
      </c>
      <c r="I144" s="11">
        <v>6.3885546826616704</v>
      </c>
      <c r="J144" s="11">
        <v>6.7684966585744295</v>
      </c>
      <c r="K144" s="11"/>
      <c r="L144" s="11">
        <v>34.390207491239153</v>
      </c>
      <c r="M144" s="11">
        <v>24.3890463041534</v>
      </c>
      <c r="N144" s="11">
        <v>35.945150224383248</v>
      </c>
      <c r="O144" s="11"/>
      <c r="P144" s="11">
        <v>19.292341181630452</v>
      </c>
      <c r="Q144" s="11">
        <v>25.067307617689949</v>
      </c>
      <c r="R144" s="11">
        <v>30.8419025207365</v>
      </c>
      <c r="S144" s="12"/>
      <c r="T144" s="11">
        <f t="shared" si="84"/>
        <v>4.6680794814235433</v>
      </c>
      <c r="U144" s="11">
        <f t="shared" si="85"/>
        <v>7.2349356375021303</v>
      </c>
      <c r="V144" s="12"/>
      <c r="W144" s="13">
        <f t="shared" si="86"/>
        <v>1.1735339833088407</v>
      </c>
      <c r="X144" s="13">
        <f t="shared" si="87"/>
        <v>1.1526973193945558</v>
      </c>
      <c r="Y144" s="12"/>
      <c r="Z144" s="11">
        <f t="shared" si="88"/>
        <v>31.574801339925262</v>
      </c>
      <c r="AA144" s="11">
        <f t="shared" si="89"/>
        <v>25.067183773352298</v>
      </c>
      <c r="AB144" s="12"/>
      <c r="AC144" s="14">
        <f t="shared" si="90"/>
        <v>6.2714247425469978</v>
      </c>
      <c r="AD144" s="14">
        <f t="shared" si="91"/>
        <v>5.7747806705490161</v>
      </c>
      <c r="AE144" s="15"/>
      <c r="AF144" s="16">
        <f t="shared" si="92"/>
        <v>3.271824923496492E-2</v>
      </c>
      <c r="AG144" s="16">
        <f t="shared" si="93"/>
        <v>6.5596522378741737E-2</v>
      </c>
      <c r="AH144" s="16"/>
      <c r="AI144" s="16">
        <f t="shared" si="94"/>
        <v>0.21003142568782157</v>
      </c>
      <c r="AJ144" s="16">
        <f t="shared" si="95"/>
        <v>0.16245439180567764</v>
      </c>
      <c r="AK144" s="17"/>
    </row>
    <row r="145" spans="1:37">
      <c r="A145" s="40">
        <v>347</v>
      </c>
      <c r="B145" s="2" t="s">
        <v>63</v>
      </c>
      <c r="C145" s="2"/>
      <c r="D145" s="11">
        <v>5.6674109761141747</v>
      </c>
      <c r="E145" s="11">
        <v>9.8918804291676548</v>
      </c>
      <c r="F145" s="11">
        <v>9.991862077966525</v>
      </c>
      <c r="G145" s="11"/>
      <c r="H145" s="11">
        <v>11.608636385346049</v>
      </c>
      <c r="I145" s="11">
        <v>10.548532915612864</v>
      </c>
      <c r="J145" s="11">
        <v>10.80684178292165</v>
      </c>
      <c r="K145" s="11"/>
      <c r="L145" s="11">
        <v>8.8292034691490109</v>
      </c>
      <c r="M145" s="11">
        <v>5.4001243842918347</v>
      </c>
      <c r="N145" s="11">
        <v>8.8679056052051841</v>
      </c>
      <c r="O145" s="11"/>
      <c r="P145" s="11">
        <v>8.6299179850789791</v>
      </c>
      <c r="Q145" s="11">
        <v>4.9310952176087701</v>
      </c>
      <c r="R145" s="11">
        <v>11.271620098539556</v>
      </c>
      <c r="S145" s="12"/>
      <c r="T145" s="11">
        <f t="shared" si="84"/>
        <v>8.5170511610827848</v>
      </c>
      <c r="U145" s="11">
        <f t="shared" si="85"/>
        <v>10.988003694626855</v>
      </c>
      <c r="V145" s="12"/>
      <c r="W145" s="13">
        <f t="shared" si="86"/>
        <v>2.4683670655648129</v>
      </c>
      <c r="X145" s="13">
        <f t="shared" si="87"/>
        <v>0.55278347508278314</v>
      </c>
      <c r="Y145" s="12"/>
      <c r="Z145" s="11">
        <f t="shared" si="88"/>
        <v>7.6990778195486769</v>
      </c>
      <c r="AA145" s="11">
        <f t="shared" si="89"/>
        <v>8.2775444337424346</v>
      </c>
      <c r="AB145" s="12"/>
      <c r="AC145" s="14">
        <f t="shared" si="90"/>
        <v>1.991046116227156</v>
      </c>
      <c r="AD145" s="14">
        <f t="shared" si="91"/>
        <v>3.1849158986049733</v>
      </c>
      <c r="AE145" s="15"/>
      <c r="AF145" s="16">
        <f t="shared" si="92"/>
        <v>5.9695428011494536E-2</v>
      </c>
      <c r="AG145" s="16">
        <f t="shared" si="93"/>
        <v>9.9624221467315713E-2</v>
      </c>
      <c r="AH145" s="16"/>
      <c r="AI145" s="16">
        <f t="shared" si="94"/>
        <v>5.1213253046713259E-2</v>
      </c>
      <c r="AJ145" s="16">
        <f t="shared" si="95"/>
        <v>5.3644775527501E-2</v>
      </c>
      <c r="AK145" s="17"/>
    </row>
    <row r="146" spans="1:37">
      <c r="A146" s="40">
        <v>339</v>
      </c>
      <c r="B146" s="2" t="s">
        <v>87</v>
      </c>
      <c r="C146" s="2"/>
      <c r="D146" s="11">
        <v>37.201325974849752</v>
      </c>
      <c r="E146" s="11">
        <v>29.46260833286405</v>
      </c>
      <c r="F146" s="11">
        <v>38.270443652019154</v>
      </c>
      <c r="G146" s="11"/>
      <c r="H146" s="11">
        <v>27.59656465465995</v>
      </c>
      <c r="I146" s="11">
        <v>33.248941683608599</v>
      </c>
      <c r="J146" s="11">
        <v>25.122303038668548</v>
      </c>
      <c r="K146" s="11"/>
      <c r="L146" s="11">
        <v>79.2130403944264</v>
      </c>
      <c r="M146" s="11">
        <v>96.171351077509058</v>
      </c>
      <c r="N146" s="11">
        <v>114.25845774408199</v>
      </c>
      <c r="O146" s="11"/>
      <c r="P146" s="11">
        <v>97.808830059243007</v>
      </c>
      <c r="Q146" s="11">
        <v>107.4894898749795</v>
      </c>
      <c r="R146" s="11">
        <v>110.521703386745</v>
      </c>
      <c r="S146" s="12"/>
      <c r="T146" s="11">
        <f t="shared" si="84"/>
        <v>34.978125986577652</v>
      </c>
      <c r="U146" s="11">
        <f t="shared" si="85"/>
        <v>28.655936458979031</v>
      </c>
      <c r="V146" s="12"/>
      <c r="W146" s="13">
        <f t="shared" si="86"/>
        <v>4.8063972363121428</v>
      </c>
      <c r="X146" s="13">
        <f t="shared" si="87"/>
        <v>4.1656050438319125</v>
      </c>
      <c r="Y146" s="12"/>
      <c r="Z146" s="11">
        <f t="shared" si="88"/>
        <v>96.547616405339156</v>
      </c>
      <c r="AA146" s="11">
        <f t="shared" si="89"/>
        <v>105.27334110698916</v>
      </c>
      <c r="AB146" s="12"/>
      <c r="AC146" s="14">
        <f t="shared" si="90"/>
        <v>17.525738244096274</v>
      </c>
      <c r="AD146" s="14">
        <f t="shared" si="91"/>
        <v>6.6398624670754058</v>
      </c>
      <c r="AE146" s="15"/>
      <c r="AF146" s="16">
        <f t="shared" si="92"/>
        <v>0.24515928838723541</v>
      </c>
      <c r="AG146" s="16">
        <f t="shared" si="93"/>
        <v>0.25981292320994276</v>
      </c>
      <c r="AH146" s="16"/>
      <c r="AI146" s="16">
        <f t="shared" si="94"/>
        <v>0.64222204605713262</v>
      </c>
      <c r="AJ146" s="16">
        <f t="shared" si="95"/>
        <v>0.68225121567377645</v>
      </c>
      <c r="AK146" s="17"/>
    </row>
    <row r="147" spans="1:37">
      <c r="A147" s="40">
        <v>527</v>
      </c>
      <c r="B147" s="2" t="s">
        <v>51</v>
      </c>
      <c r="C147" s="2"/>
      <c r="D147" s="11">
        <v>45.874261005955347</v>
      </c>
      <c r="E147" s="11">
        <v>56.007037005158253</v>
      </c>
      <c r="F147" s="11">
        <v>51.18384885507075</v>
      </c>
      <c r="G147" s="11"/>
      <c r="H147" s="11">
        <v>31.058137829706951</v>
      </c>
      <c r="I147" s="11">
        <v>42.750337973180599</v>
      </c>
      <c r="J147" s="11">
        <v>47.352555125482553</v>
      </c>
      <c r="K147" s="11"/>
      <c r="L147" s="11">
        <v>150.25753266269851</v>
      </c>
      <c r="M147" s="11">
        <v>166.16341320294651</v>
      </c>
      <c r="N147" s="11">
        <v>147.66353709822999</v>
      </c>
      <c r="O147" s="11"/>
      <c r="P147" s="11">
        <v>125.289011010615</v>
      </c>
      <c r="Q147" s="11">
        <v>125.372480026989</v>
      </c>
      <c r="R147" s="11">
        <v>111.29481439136001</v>
      </c>
      <c r="S147" s="12"/>
      <c r="T147" s="11">
        <f t="shared" si="84"/>
        <v>51.021715622061457</v>
      </c>
      <c r="U147" s="11">
        <f t="shared" si="85"/>
        <v>40.387010309456706</v>
      </c>
      <c r="V147" s="12"/>
      <c r="W147" s="13">
        <f t="shared" si="86"/>
        <v>5.0683333307350802</v>
      </c>
      <c r="X147" s="13">
        <f t="shared" si="87"/>
        <v>8.4003569559162035</v>
      </c>
      <c r="Y147" s="12"/>
      <c r="Z147" s="11">
        <f t="shared" si="88"/>
        <v>154.69482765462502</v>
      </c>
      <c r="AA147" s="11">
        <f t="shared" si="89"/>
        <v>120.65210180965467</v>
      </c>
      <c r="AB147" s="12"/>
      <c r="AC147" s="14">
        <f t="shared" si="90"/>
        <v>10.016413734790376</v>
      </c>
      <c r="AD147" s="14">
        <f t="shared" si="91"/>
        <v>8.1037560822500865</v>
      </c>
      <c r="AE147" s="15"/>
      <c r="AF147" s="16">
        <f t="shared" si="92"/>
        <v>0.35760770885782772</v>
      </c>
      <c r="AG147" s="16">
        <f t="shared" si="93"/>
        <v>0.36617429073486624</v>
      </c>
      <c r="AH147" s="16"/>
      <c r="AI147" s="16">
        <f t="shared" si="94"/>
        <v>1.02900964756821</v>
      </c>
      <c r="AJ147" s="16">
        <f t="shared" si="95"/>
        <v>0.78191726668555595</v>
      </c>
      <c r="AK147" s="17"/>
    </row>
    <row r="148" spans="1:37" ht="25.5">
      <c r="A148" s="19"/>
      <c r="B148" s="37" t="s">
        <v>88</v>
      </c>
      <c r="C148" s="21"/>
      <c r="D148" s="22">
        <f>SUM(D141:D147)</f>
        <v>350.59826591633481</v>
      </c>
      <c r="E148" s="22">
        <f>SUM(E141:E147)</f>
        <v>346.89262199011023</v>
      </c>
      <c r="F148" s="22">
        <f>SUM(F141:F147)</f>
        <v>312.1832086802425</v>
      </c>
      <c r="G148" s="22"/>
      <c r="H148" s="22">
        <f>SUM(H141:H147)</f>
        <v>223.58116568785294</v>
      </c>
      <c r="I148" s="22">
        <f>SUM(I141:I147)</f>
        <v>268.75176613285339</v>
      </c>
      <c r="J148" s="22">
        <f>SUM(J141:J147)</f>
        <v>273.1997893537814</v>
      </c>
      <c r="K148" s="22"/>
      <c r="L148" s="22">
        <f>SUM(L141:L147)</f>
        <v>1137.1004059556849</v>
      </c>
      <c r="M148" s="22">
        <f>SUM(M141:M147)</f>
        <v>1175.999690984482</v>
      </c>
      <c r="N148" s="22">
        <f>SUM(N141:N147)</f>
        <v>1144.136846239539</v>
      </c>
      <c r="O148" s="22"/>
      <c r="P148" s="22">
        <f>SUM(P141:P147)</f>
        <v>920.38595556960831</v>
      </c>
      <c r="Q148" s="22">
        <f>SUM(Q141:Q147)</f>
        <v>920.26198857783868</v>
      </c>
      <c r="R148" s="22">
        <f>SUM(R141:R147)</f>
        <v>877.29418920236196</v>
      </c>
      <c r="S148" s="22"/>
      <c r="T148" s="22">
        <f>SUM(T141:T147)</f>
        <v>336.55803219556248</v>
      </c>
      <c r="U148" s="22">
        <f>SUM(U141:U147)</f>
        <v>255.17757372482924</v>
      </c>
      <c r="V148" s="22"/>
      <c r="W148" s="22">
        <f>SUM(W141:W147)</f>
        <v>44.211594824554247</v>
      </c>
      <c r="X148" s="22">
        <f>SUM(X141:X147)</f>
        <v>39.683765126691405</v>
      </c>
      <c r="Y148" s="22"/>
      <c r="Z148" s="22">
        <f>SUM(Z141:Z147)</f>
        <v>1152.4123143932352</v>
      </c>
      <c r="AA148" s="22">
        <f>SUM(AA141:AA147)</f>
        <v>905.98071111660295</v>
      </c>
      <c r="AB148" s="22"/>
      <c r="AC148" s="23">
        <f>SUM(AC141:AC147)</f>
        <v>74.818431900889394</v>
      </c>
      <c r="AD148" s="23">
        <f>SUM(AD141:AD147)</f>
        <v>58.54537820722566</v>
      </c>
      <c r="AE148" s="23"/>
      <c r="AF148" s="24">
        <f>SUM(AF141:AF147)</f>
        <v>2.358912187169047</v>
      </c>
      <c r="AG148" s="24">
        <f>SUM(AG141:AG147)</f>
        <v>2.3136019812849167</v>
      </c>
      <c r="AH148" s="24"/>
      <c r="AI148" s="24">
        <f>SUM(AI141:AI147)</f>
        <v>7.6656951461530927</v>
      </c>
      <c r="AJ148" s="24">
        <f>SUM(AJ141:AJ147)</f>
        <v>5.8714431881487839</v>
      </c>
      <c r="AK148" s="17"/>
    </row>
    <row r="149" spans="1:37">
      <c r="A149" s="1"/>
      <c r="B149" s="2"/>
      <c r="C149" s="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5"/>
      <c r="AD149" s="15"/>
      <c r="AE149" s="15"/>
      <c r="AF149" s="39"/>
      <c r="AG149" s="39"/>
      <c r="AH149" s="39"/>
      <c r="AI149" s="39"/>
      <c r="AJ149" s="39"/>
      <c r="AK149" s="17"/>
    </row>
    <row r="150" spans="1:37">
      <c r="A150" s="40">
        <v>107</v>
      </c>
      <c r="B150" s="2" t="s">
        <v>89</v>
      </c>
      <c r="C150" s="2"/>
      <c r="D150" s="11">
        <v>9.4968519047273396</v>
      </c>
      <c r="E150" s="11">
        <v>13.6009831814444</v>
      </c>
      <c r="F150" s="11">
        <v>11.526639810924699</v>
      </c>
      <c r="G150" s="11"/>
      <c r="H150" s="11">
        <v>17.677993945449948</v>
      </c>
      <c r="I150" s="11">
        <v>12.1782691618924</v>
      </c>
      <c r="J150" s="11">
        <v>13.11263171963415</v>
      </c>
      <c r="K150" s="11"/>
      <c r="L150" s="11">
        <v>65.325200462160041</v>
      </c>
      <c r="M150" s="11">
        <v>65.670111593252003</v>
      </c>
      <c r="N150" s="11">
        <v>61.296075520065301</v>
      </c>
      <c r="O150" s="11"/>
      <c r="P150" s="11">
        <v>46.422447474341254</v>
      </c>
      <c r="Q150" s="11">
        <v>43.312769079819148</v>
      </c>
      <c r="R150" s="11">
        <v>40.100556725448456</v>
      </c>
      <c r="S150" s="12"/>
      <c r="T150" s="11">
        <f>AVERAGE(D150:F150)</f>
        <v>11.54149163236548</v>
      </c>
      <c r="U150" s="11">
        <f>AVERAGE(H150:J150)</f>
        <v>14.3229649423255</v>
      </c>
      <c r="V150" s="12"/>
      <c r="W150" s="13">
        <f>STDEV(D150:F150)</f>
        <v>2.0521059467244536</v>
      </c>
      <c r="X150" s="13">
        <f>STDEV(H150:J150)</f>
        <v>2.9428596732059926</v>
      </c>
      <c r="Y150" s="12"/>
      <c r="Z150" s="11">
        <f>AVERAGE(L150:N150)</f>
        <v>64.097129191825786</v>
      </c>
      <c r="AA150" s="11">
        <f>AVERAGE(P150:R150)</f>
        <v>43.278591093202955</v>
      </c>
      <c r="AB150" s="12"/>
      <c r="AC150" s="14">
        <f>STDEV(L150:N150)</f>
        <v>2.4319060788093636</v>
      </c>
      <c r="AD150" s="14">
        <f>STDEV(P150:R150)</f>
        <v>3.1610839535372892</v>
      </c>
      <c r="AE150" s="15"/>
      <c r="AF150" s="16">
        <f>(T150/14267.51)*100</f>
        <v>8.0893524044247933E-2</v>
      </c>
      <c r="AG150" s="16">
        <f>(U150/11029.45)*100</f>
        <v>0.12986109862527595</v>
      </c>
      <c r="AH150" s="16"/>
      <c r="AI150" s="16">
        <f>(Z150/15033.37)*100</f>
        <v>0.42636567311139006</v>
      </c>
      <c r="AJ150" s="16">
        <f>(AA150/15430.29)*100</f>
        <v>0.28047814456632347</v>
      </c>
      <c r="AK150" s="17"/>
    </row>
    <row r="151" spans="1:37">
      <c r="A151" s="40">
        <v>113</v>
      </c>
      <c r="B151" s="2" t="s">
        <v>89</v>
      </c>
      <c r="C151" s="41" t="s">
        <v>89</v>
      </c>
      <c r="D151" s="11">
        <v>134.5840854817385</v>
      </c>
      <c r="E151" s="11">
        <v>145.94528829008601</v>
      </c>
      <c r="F151" s="11">
        <v>123.504966234693</v>
      </c>
      <c r="G151" s="11"/>
      <c r="H151" s="11">
        <v>112.4629204098825</v>
      </c>
      <c r="I151" s="11">
        <v>112.6768332398365</v>
      </c>
      <c r="J151" s="11">
        <v>126.4024332974105</v>
      </c>
      <c r="K151" s="11"/>
      <c r="L151" s="11">
        <v>102.81632216342095</v>
      </c>
      <c r="M151" s="11">
        <v>117.7066857375935</v>
      </c>
      <c r="N151" s="11">
        <v>108.9650922079985</v>
      </c>
      <c r="O151" s="11"/>
      <c r="P151" s="11">
        <v>112.208423457474</v>
      </c>
      <c r="Q151" s="11">
        <v>100.00191695300191</v>
      </c>
      <c r="R151" s="11">
        <v>113.804111240308</v>
      </c>
      <c r="S151" s="12"/>
      <c r="T151" s="11">
        <f>AVERAGE(D151:F151)</f>
        <v>134.67811333550583</v>
      </c>
      <c r="U151" s="11">
        <f>AVERAGE(H151:J151)</f>
        <v>117.18072898237649</v>
      </c>
      <c r="V151" s="12"/>
      <c r="W151" s="13">
        <f>STDEV(D151:F151)</f>
        <v>11.220456515463288</v>
      </c>
      <c r="X151" s="13">
        <f>STDEV(H151:J151)</f>
        <v>7.9869463833271244</v>
      </c>
      <c r="Y151" s="12"/>
      <c r="Z151" s="11">
        <f>AVERAGE(L151:N151)</f>
        <v>109.82936670300433</v>
      </c>
      <c r="AA151" s="11">
        <f>AVERAGE(P151:R151)</f>
        <v>108.67148388359465</v>
      </c>
      <c r="AB151" s="12"/>
      <c r="AC151" s="14">
        <f>STDEV(L151:N151)</f>
        <v>7.4827107150283032</v>
      </c>
      <c r="AD151" s="14">
        <f>STDEV(P151:R151)</f>
        <v>7.5503376049082513</v>
      </c>
      <c r="AE151" s="15"/>
      <c r="AF151" s="16">
        <f>(T151/14267.51)*100</f>
        <v>0.94394966841099692</v>
      </c>
      <c r="AG151" s="16">
        <f>(U151/11029.45)*100</f>
        <v>1.0624349263324688</v>
      </c>
      <c r="AH151" s="16"/>
      <c r="AI151" s="16">
        <f>(Z151/15033.37)*100</f>
        <v>0.73057050217618758</v>
      </c>
      <c r="AJ151" s="16">
        <f>(AA151/15430.29)*100</f>
        <v>0.70427376208479975</v>
      </c>
      <c r="AK151" s="17"/>
    </row>
    <row r="152" spans="1:37">
      <c r="A152" s="40">
        <v>115</v>
      </c>
      <c r="B152" s="2" t="s">
        <v>89</v>
      </c>
      <c r="C152" s="41" t="s">
        <v>89</v>
      </c>
      <c r="D152" s="11">
        <v>218.23591199030898</v>
      </c>
      <c r="E152" s="11">
        <v>254.28686101096901</v>
      </c>
      <c r="F152" s="11">
        <v>209.72688931715652</v>
      </c>
      <c r="G152" s="11"/>
      <c r="H152" s="11">
        <v>173.639753100164</v>
      </c>
      <c r="I152" s="11">
        <v>187.39369092489949</v>
      </c>
      <c r="J152" s="11">
        <v>220.1979671832085</v>
      </c>
      <c r="K152" s="11"/>
      <c r="L152" s="11">
        <v>165.92084709886251</v>
      </c>
      <c r="M152" s="11">
        <v>170.05308306834701</v>
      </c>
      <c r="N152" s="11">
        <v>164.0527928479205</v>
      </c>
      <c r="O152" s="11"/>
      <c r="P152" s="11">
        <v>184.34168238319398</v>
      </c>
      <c r="Q152" s="11">
        <v>183.55050135826252</v>
      </c>
      <c r="R152" s="11">
        <v>189.9217953329815</v>
      </c>
      <c r="S152" s="12"/>
      <c r="T152" s="11">
        <f>AVERAGE(D152:F152)</f>
        <v>227.41655410614484</v>
      </c>
      <c r="U152" s="11">
        <f>AVERAGE(H152:J152)</f>
        <v>193.74380373609065</v>
      </c>
      <c r="V152" s="12"/>
      <c r="W152" s="13">
        <f>STDEV(D152:F152)</f>
        <v>23.656096710629097</v>
      </c>
      <c r="X152" s="13">
        <f>STDEV(H152:J152)</f>
        <v>23.91986150015914</v>
      </c>
      <c r="Y152" s="12"/>
      <c r="Z152" s="11">
        <f>AVERAGE(L152:N152)</f>
        <v>166.67557433837666</v>
      </c>
      <c r="AA152" s="11">
        <f>AVERAGE(P152:R152)</f>
        <v>185.9379930248127</v>
      </c>
      <c r="AB152" s="12"/>
      <c r="AC152" s="14">
        <f>STDEV(L152:N152)</f>
        <v>3.0705179671978788</v>
      </c>
      <c r="AD152" s="14">
        <f>STDEV(P152:R152)</f>
        <v>3.4726794376218186</v>
      </c>
      <c r="AE152" s="15"/>
      <c r="AF152" s="16">
        <f>(T152/14267.51)*100</f>
        <v>1.5939470454630473</v>
      </c>
      <c r="AG152" s="16">
        <f>(U152/11029.45)*100</f>
        <v>1.7566043976453098</v>
      </c>
      <c r="AH152" s="16"/>
      <c r="AI152" s="16">
        <f>(Z152/15033.37)*100</f>
        <v>1.1087039987599365</v>
      </c>
      <c r="AJ152" s="16">
        <f>(AA152/15430.29)*100</f>
        <v>1.2050194327184562</v>
      </c>
      <c r="AK152" s="17"/>
    </row>
    <row r="153" spans="1:37">
      <c r="A153" s="40">
        <v>116</v>
      </c>
      <c r="B153" s="2" t="s">
        <v>89</v>
      </c>
      <c r="C153" s="41" t="s">
        <v>89</v>
      </c>
      <c r="D153" s="11">
        <v>55.419040600420054</v>
      </c>
      <c r="E153" s="11">
        <v>71.790869177368847</v>
      </c>
      <c r="F153" s="11">
        <v>57.43452886857105</v>
      </c>
      <c r="G153" s="11"/>
      <c r="H153" s="11">
        <v>40.533115559167051</v>
      </c>
      <c r="I153" s="11">
        <v>49.653281938100648</v>
      </c>
      <c r="J153" s="11">
        <v>47.926426062336148</v>
      </c>
      <c r="K153" s="11"/>
      <c r="L153" s="11">
        <v>45.3778251202626</v>
      </c>
      <c r="M153" s="11">
        <v>50.346714695148847</v>
      </c>
      <c r="N153" s="11">
        <v>49.646633563700405</v>
      </c>
      <c r="O153" s="11"/>
      <c r="P153" s="11">
        <v>49.641860550668753</v>
      </c>
      <c r="Q153" s="11">
        <v>51.018415631729255</v>
      </c>
      <c r="R153" s="11">
        <v>56.427489279425799</v>
      </c>
      <c r="S153" s="12"/>
      <c r="T153" s="11">
        <f>AVERAGE(D153:F153)</f>
        <v>61.548146215453322</v>
      </c>
      <c r="U153" s="11">
        <f>AVERAGE(H153:J153)</f>
        <v>46.03760785320128</v>
      </c>
      <c r="V153" s="12"/>
      <c r="W153" s="13">
        <f>STDEV(D153:F153)</f>
        <v>8.927518047905437</v>
      </c>
      <c r="X153" s="13">
        <f>STDEV(H153:J153)</f>
        <v>4.8445933126762322</v>
      </c>
      <c r="Y153" s="12"/>
      <c r="Z153" s="11">
        <f>AVERAGE(L153:N153)</f>
        <v>48.457057793037279</v>
      </c>
      <c r="AA153" s="11">
        <f>AVERAGE(P153:R153)</f>
        <v>52.3625884872746</v>
      </c>
      <c r="AB153" s="12"/>
      <c r="AC153" s="14">
        <f>STDEV(L153:N153)</f>
        <v>2.6895694427667931</v>
      </c>
      <c r="AD153" s="14">
        <f>STDEV(P153:R153)</f>
        <v>3.5869610829115426</v>
      </c>
      <c r="AE153" s="15"/>
      <c r="AF153" s="16">
        <f>(T153/14267.51)*100</f>
        <v>0.43138673963048441</v>
      </c>
      <c r="AG153" s="16">
        <f>(U153/11029.45)*100</f>
        <v>0.41740619752754016</v>
      </c>
      <c r="AH153" s="16"/>
      <c r="AI153" s="16">
        <f>(Z153/15033.37)*100</f>
        <v>0.32232997520208229</v>
      </c>
      <c r="AJ153" s="16">
        <f>(AA153/15430.29)*100</f>
        <v>0.33934934785590287</v>
      </c>
      <c r="AK153" s="17"/>
    </row>
    <row r="154" spans="1:37">
      <c r="A154" s="40"/>
      <c r="B154" s="25" t="s">
        <v>90</v>
      </c>
      <c r="C154" s="41"/>
      <c r="D154" s="26">
        <f>SUM(D150:D153)</f>
        <v>417.73588997719486</v>
      </c>
      <c r="E154" s="26">
        <f>SUM(E150:E153)</f>
        <v>485.62400165986827</v>
      </c>
      <c r="F154" s="26">
        <f>SUM(F150:F153)</f>
        <v>402.19302423134525</v>
      </c>
      <c r="G154" s="26"/>
      <c r="H154" s="26">
        <f>SUM(H150:H153)</f>
        <v>344.3137830146635</v>
      </c>
      <c r="I154" s="26">
        <f>SUM(I150:I153)</f>
        <v>361.90207526472904</v>
      </c>
      <c r="J154" s="26">
        <f>SUM(J150:J153)</f>
        <v>407.63945826258924</v>
      </c>
      <c r="K154" s="26"/>
      <c r="L154" s="26">
        <f>SUM(L150:L153)</f>
        <v>379.44019484470607</v>
      </c>
      <c r="M154" s="26">
        <f>SUM(M150:M153)</f>
        <v>403.77659509434136</v>
      </c>
      <c r="N154" s="26">
        <f>SUM(N150:N153)</f>
        <v>383.9605941396847</v>
      </c>
      <c r="O154" s="26"/>
      <c r="P154" s="26">
        <f>SUM(P150:P153)</f>
        <v>392.61441386567799</v>
      </c>
      <c r="Q154" s="26">
        <f>SUM(Q150:Q153)</f>
        <v>377.88360302281285</v>
      </c>
      <c r="R154" s="26">
        <f>SUM(R150:R153)</f>
        <v>400.25395257816376</v>
      </c>
      <c r="S154" s="26"/>
      <c r="T154" s="26">
        <f>SUM(T150:T153)</f>
        <v>435.18430528946948</v>
      </c>
      <c r="U154" s="26">
        <f>SUM(U150:U153)</f>
        <v>371.28510551399393</v>
      </c>
      <c r="V154" s="26"/>
      <c r="W154" s="26">
        <f>SUM(W150:W153)</f>
        <v>45.856177220722273</v>
      </c>
      <c r="X154" s="26">
        <f>SUM(X150:X153)</f>
        <v>39.694260869368485</v>
      </c>
      <c r="Y154" s="26"/>
      <c r="Z154" s="26">
        <f>SUM(Z150:Z153)</f>
        <v>389.05912802624403</v>
      </c>
      <c r="AA154" s="26">
        <f>SUM(AA150:AA153)</f>
        <v>390.25065648888489</v>
      </c>
      <c r="AB154" s="26"/>
      <c r="AC154" s="27">
        <f>SUM(AC150:AC153)</f>
        <v>15.674704203802339</v>
      </c>
      <c r="AD154" s="27">
        <f>SUM(AD150:AD153)</f>
        <v>17.7710620789789</v>
      </c>
      <c r="AE154" s="27"/>
      <c r="AF154" s="28">
        <f>SUM(AF150:AF153)</f>
        <v>3.0501769775487761</v>
      </c>
      <c r="AG154" s="28">
        <f>SUM(AG150:AG153)</f>
        <v>3.3663066201305951</v>
      </c>
      <c r="AH154" s="28"/>
      <c r="AI154" s="28">
        <f>SUM(AI150:AI153)</f>
        <v>2.587970149249597</v>
      </c>
      <c r="AJ154" s="28">
        <f>SUM(AJ150:AJ153)</f>
        <v>2.5291206872254826</v>
      </c>
      <c r="AK154" s="17"/>
    </row>
    <row r="155" spans="1:37">
      <c r="A155" s="51"/>
      <c r="B155" s="30"/>
      <c r="C155" s="52"/>
      <c r="D155" s="31"/>
      <c r="E155" s="31"/>
      <c r="F155" s="31"/>
      <c r="G155" s="31"/>
      <c r="H155" s="31"/>
      <c r="I155" s="31"/>
      <c r="J155" s="31"/>
      <c r="K155" s="31"/>
      <c r="L155" s="31"/>
      <c r="M155" s="31"/>
      <c r="N155" s="31"/>
      <c r="O155" s="31"/>
      <c r="P155" s="31"/>
      <c r="Q155" s="31"/>
      <c r="R155" s="31"/>
      <c r="S155" s="32"/>
      <c r="T155" s="31"/>
      <c r="U155" s="31"/>
      <c r="V155" s="32"/>
      <c r="W155" s="33"/>
      <c r="X155" s="33"/>
      <c r="Y155" s="32"/>
      <c r="Z155" s="31"/>
      <c r="AA155" s="31"/>
      <c r="AB155" s="32"/>
      <c r="AC155" s="34"/>
      <c r="AD155" s="34"/>
      <c r="AE155" s="35"/>
      <c r="AF155" s="36"/>
      <c r="AG155" s="36"/>
      <c r="AH155" s="36"/>
      <c r="AI155" s="36"/>
      <c r="AJ155" s="36"/>
      <c r="AK155" s="17"/>
    </row>
    <row r="156" spans="1:37">
      <c r="A156" s="1">
        <v>60</v>
      </c>
      <c r="B156" s="2" t="s">
        <v>91</v>
      </c>
      <c r="C156" s="2"/>
      <c r="D156" s="11">
        <v>20.296596857106898</v>
      </c>
      <c r="E156" s="11">
        <v>22.119995720919949</v>
      </c>
      <c r="F156" s="11">
        <v>27.102621714761149</v>
      </c>
      <c r="G156" s="11"/>
      <c r="H156" s="11">
        <v>27.125198578807698</v>
      </c>
      <c r="I156" s="11">
        <v>38.089025173243698</v>
      </c>
      <c r="J156" s="11">
        <v>38.339039865353797</v>
      </c>
      <c r="K156" s="11"/>
      <c r="L156" s="11">
        <v>346.58788041019949</v>
      </c>
      <c r="M156" s="11">
        <v>308.34511127712403</v>
      </c>
      <c r="N156" s="11">
        <v>324.59262354245101</v>
      </c>
      <c r="O156" s="11"/>
      <c r="P156" s="11">
        <v>297.59620578484999</v>
      </c>
      <c r="Q156" s="11">
        <v>246.620621500997</v>
      </c>
      <c r="R156" s="11">
        <v>235.23303916207649</v>
      </c>
      <c r="S156" s="12"/>
      <c r="T156" s="11">
        <f t="shared" ref="T156:T166" si="96">AVERAGE(D156:F156)</f>
        <v>23.173071430929337</v>
      </c>
      <c r="U156" s="11">
        <f t="shared" ref="U156:U166" si="97">AVERAGE(H156:J156)</f>
        <v>34.517754539135062</v>
      </c>
      <c r="V156" s="12"/>
      <c r="W156" s="13">
        <f t="shared" ref="W156:W166" si="98">STDEV(D156:F156)</f>
        <v>3.5230980583870464</v>
      </c>
      <c r="X156" s="13">
        <f t="shared" ref="X156:X166" si="99">STDEV(H156:J156)</f>
        <v>6.403361582520275</v>
      </c>
      <c r="Y156" s="12"/>
      <c r="Z156" s="11">
        <f t="shared" ref="Z156:Z166" si="100">AVERAGE(L156:N156)</f>
        <v>326.50853840992482</v>
      </c>
      <c r="AA156" s="11">
        <f t="shared" ref="AA156:AA166" si="101">AVERAGE(P156:R156)</f>
        <v>259.81662214930782</v>
      </c>
      <c r="AB156" s="12"/>
      <c r="AC156" s="14">
        <f t="shared" ref="AC156:AC166" si="102">STDEV(L156:N156)</f>
        <v>19.193238264450912</v>
      </c>
      <c r="AD156" s="14">
        <f t="shared" ref="AD156:AD166" si="103">STDEV(P156:R156)</f>
        <v>33.209817262936426</v>
      </c>
      <c r="AE156" s="15"/>
      <c r="AF156" s="16">
        <f t="shared" ref="AF156:AF166" si="104">(T156/14267.51)*100</f>
        <v>0.16241846987266409</v>
      </c>
      <c r="AG156" s="16">
        <f t="shared" ref="AG156:AG166" si="105">(U156/11029.45)*100</f>
        <v>0.31295988956054077</v>
      </c>
      <c r="AH156" s="16"/>
      <c r="AI156" s="16">
        <f t="shared" ref="AI156:AI166" si="106">(Z156/15033.37)*100</f>
        <v>2.1718918539883258</v>
      </c>
      <c r="AJ156" s="16">
        <f t="shared" ref="AJ156:AJ166" si="107">(AA156/15430.29)*100</f>
        <v>1.6838090674206889</v>
      </c>
      <c r="AK156" s="17"/>
    </row>
    <row r="157" spans="1:37">
      <c r="A157" s="40">
        <v>63</v>
      </c>
      <c r="B157" s="2" t="s">
        <v>91</v>
      </c>
      <c r="C157" s="2"/>
      <c r="D157" s="11">
        <v>23.9809529586881</v>
      </c>
      <c r="E157" s="11">
        <v>18.206204910885248</v>
      </c>
      <c r="F157" s="11">
        <v>31.300710894447949</v>
      </c>
      <c r="G157" s="11"/>
      <c r="H157" s="11">
        <v>27.592365486960247</v>
      </c>
      <c r="I157" s="11">
        <v>29.13870312396195</v>
      </c>
      <c r="J157" s="11">
        <v>24.147696463396152</v>
      </c>
      <c r="K157" s="11"/>
      <c r="L157" s="11">
        <v>270.42020348099049</v>
      </c>
      <c r="M157" s="11">
        <v>249.210113711139</v>
      </c>
      <c r="N157" s="11">
        <v>226.718477371082</v>
      </c>
      <c r="O157" s="11"/>
      <c r="P157" s="11">
        <v>241.60365580384752</v>
      </c>
      <c r="Q157" s="11">
        <v>219.34915073307099</v>
      </c>
      <c r="R157" s="11">
        <v>216.30011960926851</v>
      </c>
      <c r="S157" s="12"/>
      <c r="T157" s="11">
        <f t="shared" si="96"/>
        <v>24.495956254673768</v>
      </c>
      <c r="U157" s="11">
        <f t="shared" si="97"/>
        <v>26.959588358106117</v>
      </c>
      <c r="V157" s="12"/>
      <c r="W157" s="13">
        <f t="shared" si="98"/>
        <v>6.5624266117455949</v>
      </c>
      <c r="X157" s="13">
        <f t="shared" si="99"/>
        <v>2.5549641959435947</v>
      </c>
      <c r="Y157" s="12"/>
      <c r="Z157" s="11">
        <f t="shared" si="100"/>
        <v>248.78293152107051</v>
      </c>
      <c r="AA157" s="11">
        <f t="shared" si="101"/>
        <v>225.75097538206236</v>
      </c>
      <c r="AB157" s="12"/>
      <c r="AC157" s="14">
        <f t="shared" si="102"/>
        <v>21.853994593986659</v>
      </c>
      <c r="AD157" s="14">
        <f t="shared" si="103"/>
        <v>13.813209442954141</v>
      </c>
      <c r="AE157" s="15"/>
      <c r="AF157" s="16">
        <f t="shared" si="104"/>
        <v>0.17169047896005515</v>
      </c>
      <c r="AG157" s="16">
        <f t="shared" si="105"/>
        <v>0.2444327537466158</v>
      </c>
      <c r="AH157" s="16"/>
      <c r="AI157" s="16">
        <f t="shared" si="106"/>
        <v>1.6548713397000838</v>
      </c>
      <c r="AJ157" s="16">
        <f t="shared" si="107"/>
        <v>1.4630378002102511</v>
      </c>
      <c r="AK157" s="17"/>
    </row>
    <row r="158" spans="1:37">
      <c r="A158" s="40">
        <v>69</v>
      </c>
      <c r="B158" s="2" t="s">
        <v>91</v>
      </c>
      <c r="C158" s="2"/>
      <c r="D158" s="11">
        <v>17.0237277379169</v>
      </c>
      <c r="E158" s="11">
        <v>18.164042702710901</v>
      </c>
      <c r="F158" s="11">
        <v>16.057452774188548</v>
      </c>
      <c r="G158" s="11"/>
      <c r="H158" s="11">
        <v>10.589374804284201</v>
      </c>
      <c r="I158" s="11">
        <v>14.218708160644351</v>
      </c>
      <c r="J158" s="11">
        <v>11.619516042177501</v>
      </c>
      <c r="K158" s="11"/>
      <c r="L158" s="11">
        <v>181.20236484454099</v>
      </c>
      <c r="M158" s="11">
        <v>173.54291346710099</v>
      </c>
      <c r="N158" s="11">
        <v>158.5483065324685</v>
      </c>
      <c r="O158" s="11"/>
      <c r="P158" s="11">
        <v>157.5663391938665</v>
      </c>
      <c r="Q158" s="11">
        <v>147.228425039798</v>
      </c>
      <c r="R158" s="11">
        <v>145.364216938547</v>
      </c>
      <c r="S158" s="12"/>
      <c r="T158" s="11">
        <f t="shared" si="96"/>
        <v>17.08174107160545</v>
      </c>
      <c r="U158" s="11">
        <f t="shared" si="97"/>
        <v>12.142533002368685</v>
      </c>
      <c r="V158" s="12"/>
      <c r="W158" s="13">
        <f t="shared" si="98"/>
        <v>1.054492504431491</v>
      </c>
      <c r="X158" s="13">
        <f t="shared" si="99"/>
        <v>1.870340933729151</v>
      </c>
      <c r="Y158" s="12"/>
      <c r="Z158" s="11">
        <f t="shared" si="100"/>
        <v>171.09786161470348</v>
      </c>
      <c r="AA158" s="11">
        <f t="shared" si="101"/>
        <v>150.05299372407049</v>
      </c>
      <c r="AB158" s="12"/>
      <c r="AC158" s="14">
        <f t="shared" si="102"/>
        <v>11.523250341044385</v>
      </c>
      <c r="AD158" s="14">
        <f t="shared" si="103"/>
        <v>6.5731718426168122</v>
      </c>
      <c r="AE158" s="15"/>
      <c r="AF158" s="16">
        <f t="shared" si="104"/>
        <v>0.11972475275367216</v>
      </c>
      <c r="AG158" s="16">
        <f t="shared" si="105"/>
        <v>0.11009191756949516</v>
      </c>
      <c r="AH158" s="16"/>
      <c r="AI158" s="16">
        <f t="shared" si="106"/>
        <v>1.1381204720877851</v>
      </c>
      <c r="AJ158" s="16">
        <f t="shared" si="107"/>
        <v>0.97245737911646823</v>
      </c>
      <c r="AK158" s="17"/>
    </row>
    <row r="159" spans="1:37">
      <c r="A159" s="40">
        <v>71</v>
      </c>
      <c r="B159" s="2" t="s">
        <v>91</v>
      </c>
      <c r="C159" s="2"/>
      <c r="D159" s="11">
        <v>29.373542037822503</v>
      </c>
      <c r="E159" s="11">
        <v>31.552079465643548</v>
      </c>
      <c r="F159" s="11">
        <v>23.65596620908245</v>
      </c>
      <c r="G159" s="11"/>
      <c r="H159" s="11">
        <v>17.681832766295599</v>
      </c>
      <c r="I159" s="11">
        <v>17.744565600679302</v>
      </c>
      <c r="J159" s="11">
        <v>17.801222948138602</v>
      </c>
      <c r="K159" s="11"/>
      <c r="L159" s="11">
        <v>313.59584030847896</v>
      </c>
      <c r="M159" s="11">
        <v>308.99505189046249</v>
      </c>
      <c r="N159" s="11">
        <v>304.09360128189803</v>
      </c>
      <c r="O159" s="11"/>
      <c r="P159" s="11">
        <v>291.19431709635251</v>
      </c>
      <c r="Q159" s="11">
        <v>240.98134728589301</v>
      </c>
      <c r="R159" s="11">
        <v>238.605695750992</v>
      </c>
      <c r="S159" s="12"/>
      <c r="T159" s="11">
        <f t="shared" si="96"/>
        <v>28.1938625708495</v>
      </c>
      <c r="U159" s="11">
        <f t="shared" si="97"/>
        <v>17.742540438371169</v>
      </c>
      <c r="V159" s="12"/>
      <c r="W159" s="13">
        <f t="shared" si="98"/>
        <v>4.0780980706339287</v>
      </c>
      <c r="X159" s="13">
        <f t="shared" si="99"/>
        <v>5.9720849306644931E-2</v>
      </c>
      <c r="Y159" s="12"/>
      <c r="Z159" s="11">
        <f t="shared" si="100"/>
        <v>308.89483116027981</v>
      </c>
      <c r="AA159" s="11">
        <f t="shared" si="101"/>
        <v>256.9271200444125</v>
      </c>
      <c r="AB159" s="12"/>
      <c r="AC159" s="14">
        <f t="shared" si="102"/>
        <v>4.7519122230569621</v>
      </c>
      <c r="AD159" s="14">
        <f t="shared" si="103"/>
        <v>29.700025680143504</v>
      </c>
      <c r="AE159" s="15"/>
      <c r="AF159" s="16">
        <f t="shared" si="104"/>
        <v>0.19760885095471808</v>
      </c>
      <c r="AG159" s="16">
        <f t="shared" si="105"/>
        <v>0.16086514230873858</v>
      </c>
      <c r="AH159" s="16"/>
      <c r="AI159" s="16">
        <f t="shared" si="106"/>
        <v>2.0547277899784269</v>
      </c>
      <c r="AJ159" s="16">
        <f t="shared" si="107"/>
        <v>1.6650828989242101</v>
      </c>
      <c r="AK159" s="17"/>
    </row>
    <row r="160" spans="1:37">
      <c r="A160" s="40">
        <v>73</v>
      </c>
      <c r="B160" s="2" t="s">
        <v>91</v>
      </c>
      <c r="C160" s="2"/>
      <c r="D160" s="11">
        <v>18.012874398772098</v>
      </c>
      <c r="E160" s="11">
        <v>14.96964585690535</v>
      </c>
      <c r="F160" s="11">
        <v>17.571872915493302</v>
      </c>
      <c r="G160" s="11"/>
      <c r="H160" s="11">
        <v>25.923860066362799</v>
      </c>
      <c r="I160" s="11">
        <v>12.56059343032295</v>
      </c>
      <c r="J160" s="11">
        <v>16.116035249015301</v>
      </c>
      <c r="K160" s="11"/>
      <c r="L160" s="11">
        <v>216.89491916514402</v>
      </c>
      <c r="M160" s="11">
        <v>201.904879116313</v>
      </c>
      <c r="N160" s="11">
        <v>182.985137279062</v>
      </c>
      <c r="O160" s="11"/>
      <c r="P160" s="11">
        <v>166.26565520866802</v>
      </c>
      <c r="Q160" s="11">
        <v>184.17143086002949</v>
      </c>
      <c r="R160" s="11">
        <v>163.67768919416801</v>
      </c>
      <c r="S160" s="12"/>
      <c r="T160" s="11">
        <f t="shared" si="96"/>
        <v>16.851464390390252</v>
      </c>
      <c r="U160" s="11">
        <f t="shared" si="97"/>
        <v>18.20016291523368</v>
      </c>
      <c r="V160" s="12"/>
      <c r="W160" s="13">
        <f t="shared" si="98"/>
        <v>1.6445520124912343</v>
      </c>
      <c r="X160" s="13">
        <f t="shared" si="99"/>
        <v>6.9211209275157701</v>
      </c>
      <c r="Y160" s="12"/>
      <c r="Z160" s="11">
        <f t="shared" si="100"/>
        <v>200.59497852017299</v>
      </c>
      <c r="AA160" s="11">
        <f t="shared" si="101"/>
        <v>171.37159175428852</v>
      </c>
      <c r="AB160" s="12"/>
      <c r="AC160" s="14">
        <f t="shared" si="102"/>
        <v>16.992798667942839</v>
      </c>
      <c r="AD160" s="14">
        <f t="shared" si="103"/>
        <v>11.160255502124215</v>
      </c>
      <c r="AE160" s="15"/>
      <c r="AF160" s="16">
        <f t="shared" si="104"/>
        <v>0.11811075927327369</v>
      </c>
      <c r="AG160" s="16">
        <f t="shared" si="105"/>
        <v>0.16501423838209231</v>
      </c>
      <c r="AH160" s="16"/>
      <c r="AI160" s="16">
        <f t="shared" si="106"/>
        <v>1.3343314141817368</v>
      </c>
      <c r="AJ160" s="16">
        <f t="shared" si="107"/>
        <v>1.1106180878926353</v>
      </c>
      <c r="AK160" s="17"/>
    </row>
    <row r="161" spans="1:37">
      <c r="A161" s="40">
        <v>74</v>
      </c>
      <c r="B161" s="2" t="s">
        <v>92</v>
      </c>
      <c r="C161" s="2"/>
      <c r="D161" s="11">
        <v>51.564552011769251</v>
      </c>
      <c r="E161" s="11">
        <v>50.980885814419949</v>
      </c>
      <c r="F161" s="11">
        <v>46.215451244415249</v>
      </c>
      <c r="G161" s="11"/>
      <c r="H161" s="11">
        <v>27.45745969416085</v>
      </c>
      <c r="I161" s="11">
        <v>37.834514573183597</v>
      </c>
      <c r="J161" s="11">
        <v>37.137481782739243</v>
      </c>
      <c r="K161" s="11"/>
      <c r="L161" s="11">
        <v>420.77598119010247</v>
      </c>
      <c r="M161" s="11">
        <v>417.64189557459599</v>
      </c>
      <c r="N161" s="11">
        <v>401.938269612211</v>
      </c>
      <c r="O161" s="11"/>
      <c r="P161" s="11">
        <v>374.89653867374898</v>
      </c>
      <c r="Q161" s="11">
        <v>349.04176925535353</v>
      </c>
      <c r="R161" s="11">
        <v>337.008929282998</v>
      </c>
      <c r="S161" s="12"/>
      <c r="T161" s="11">
        <f t="shared" si="96"/>
        <v>49.586963023534814</v>
      </c>
      <c r="U161" s="11">
        <f t="shared" si="97"/>
        <v>34.143152016694565</v>
      </c>
      <c r="V161" s="12"/>
      <c r="W161" s="13">
        <f t="shared" si="98"/>
        <v>2.9343628465202705</v>
      </c>
      <c r="X161" s="13">
        <f t="shared" si="99"/>
        <v>5.8004590379924457</v>
      </c>
      <c r="Y161" s="12"/>
      <c r="Z161" s="11">
        <f t="shared" si="100"/>
        <v>413.45204879230317</v>
      </c>
      <c r="AA161" s="11">
        <f t="shared" si="101"/>
        <v>353.64907907070011</v>
      </c>
      <c r="AB161" s="12"/>
      <c r="AC161" s="14">
        <f t="shared" si="102"/>
        <v>10.093609682233298</v>
      </c>
      <c r="AD161" s="14">
        <f t="shared" si="103"/>
        <v>19.359447671291466</v>
      </c>
      <c r="AE161" s="15"/>
      <c r="AF161" s="16">
        <f t="shared" si="104"/>
        <v>0.34755162620201291</v>
      </c>
      <c r="AG161" s="16">
        <f t="shared" si="105"/>
        <v>0.30956350513121295</v>
      </c>
      <c r="AH161" s="16"/>
      <c r="AI161" s="16">
        <f t="shared" si="106"/>
        <v>2.7502286499454422</v>
      </c>
      <c r="AJ161" s="16">
        <f t="shared" si="107"/>
        <v>2.2919146631119705</v>
      </c>
      <c r="AK161" s="17"/>
    </row>
    <row r="162" spans="1:37">
      <c r="A162" s="40">
        <v>130</v>
      </c>
      <c r="B162" s="2" t="s">
        <v>93</v>
      </c>
      <c r="C162" s="2"/>
      <c r="D162" s="11">
        <v>17.382635292371599</v>
      </c>
      <c r="E162" s="11">
        <v>17.719378624760949</v>
      </c>
      <c r="F162" s="11">
        <v>13.95654482420505</v>
      </c>
      <c r="G162" s="11"/>
      <c r="H162" s="11">
        <v>8.4811143774432409</v>
      </c>
      <c r="I162" s="11">
        <v>9.7988789572509098</v>
      </c>
      <c r="J162" s="11">
        <v>7.3050429968554651</v>
      </c>
      <c r="K162" s="11"/>
      <c r="L162" s="11">
        <v>39.501356501284398</v>
      </c>
      <c r="M162" s="11">
        <v>40.676966551556198</v>
      </c>
      <c r="N162" s="11">
        <v>39.067014413841903</v>
      </c>
      <c r="O162" s="11"/>
      <c r="P162" s="11">
        <v>48.0960279959857</v>
      </c>
      <c r="Q162" s="11">
        <v>46.061914909237849</v>
      </c>
      <c r="R162" s="11">
        <v>40.278495672588704</v>
      </c>
      <c r="S162" s="12"/>
      <c r="T162" s="11">
        <f t="shared" si="96"/>
        <v>16.352852913779202</v>
      </c>
      <c r="U162" s="11">
        <f t="shared" si="97"/>
        <v>8.5283454438498723</v>
      </c>
      <c r="V162" s="12"/>
      <c r="W162" s="13">
        <f t="shared" si="98"/>
        <v>2.0820826984286431</v>
      </c>
      <c r="X162" s="13">
        <f t="shared" si="99"/>
        <v>1.2475886860523313</v>
      </c>
      <c r="Y162" s="12"/>
      <c r="Z162" s="11">
        <f t="shared" si="100"/>
        <v>39.748445822227502</v>
      </c>
      <c r="AA162" s="11">
        <f t="shared" si="101"/>
        <v>44.812146192604082</v>
      </c>
      <c r="AB162" s="12"/>
      <c r="AC162" s="14">
        <f t="shared" si="102"/>
        <v>0.83293236269567494</v>
      </c>
      <c r="AD162" s="14">
        <f t="shared" si="103"/>
        <v>4.0558469264318289</v>
      </c>
      <c r="AE162" s="15"/>
      <c r="AF162" s="16">
        <f t="shared" si="104"/>
        <v>0.11461602559787377</v>
      </c>
      <c r="AG162" s="16">
        <f t="shared" si="105"/>
        <v>7.7323397303128191E-2</v>
      </c>
      <c r="AH162" s="16"/>
      <c r="AI162" s="16">
        <f t="shared" si="106"/>
        <v>0.26440143375854847</v>
      </c>
      <c r="AJ162" s="16">
        <f t="shared" si="107"/>
        <v>0.29041674649409749</v>
      </c>
      <c r="AK162" s="17"/>
    </row>
    <row r="163" spans="1:37">
      <c r="A163" s="40">
        <v>135</v>
      </c>
      <c r="B163" s="2" t="s">
        <v>94</v>
      </c>
      <c r="C163" s="2"/>
      <c r="D163" s="11">
        <v>53.896851574997697</v>
      </c>
      <c r="E163" s="11">
        <v>48.560862978322504</v>
      </c>
      <c r="F163" s="11">
        <v>56.211217815513905</v>
      </c>
      <c r="G163" s="11"/>
      <c r="H163" s="11">
        <v>53.575596570591252</v>
      </c>
      <c r="I163" s="11">
        <v>52.877103162002449</v>
      </c>
      <c r="J163" s="11">
        <v>61.400808743978104</v>
      </c>
      <c r="K163" s="11"/>
      <c r="L163" s="11">
        <v>341.97213302758399</v>
      </c>
      <c r="M163" s="11">
        <v>307.16515957186698</v>
      </c>
      <c r="N163" s="11">
        <v>328.134207801054</v>
      </c>
      <c r="O163" s="11"/>
      <c r="P163" s="11">
        <v>284.91412286648153</v>
      </c>
      <c r="Q163" s="11">
        <v>279.65925214285403</v>
      </c>
      <c r="R163" s="11">
        <v>256.15375978427551</v>
      </c>
      <c r="S163" s="12"/>
      <c r="T163" s="11">
        <f t="shared" si="96"/>
        <v>52.889644122944702</v>
      </c>
      <c r="U163" s="11">
        <f t="shared" si="97"/>
        <v>55.951169492190594</v>
      </c>
      <c r="V163" s="12"/>
      <c r="W163" s="13">
        <f t="shared" si="98"/>
        <v>3.9233700338277782</v>
      </c>
      <c r="X163" s="13">
        <f t="shared" si="99"/>
        <v>4.7324305849560844</v>
      </c>
      <c r="Y163" s="12"/>
      <c r="Z163" s="11">
        <f t="shared" si="100"/>
        <v>325.75716680016836</v>
      </c>
      <c r="AA163" s="11">
        <f t="shared" si="101"/>
        <v>273.57571159787034</v>
      </c>
      <c r="AB163" s="12"/>
      <c r="AC163" s="14">
        <f t="shared" si="102"/>
        <v>17.524813643136575</v>
      </c>
      <c r="AD163" s="14">
        <f t="shared" si="103"/>
        <v>15.314918227888944</v>
      </c>
      <c r="AE163" s="15"/>
      <c r="AF163" s="16">
        <f t="shared" si="104"/>
        <v>0.37069989173264783</v>
      </c>
      <c r="AG163" s="16">
        <f t="shared" si="105"/>
        <v>0.50728884479453273</v>
      </c>
      <c r="AH163" s="16"/>
      <c r="AI163" s="16">
        <f t="shared" si="106"/>
        <v>2.1668938288631781</v>
      </c>
      <c r="AJ163" s="16">
        <f t="shared" si="107"/>
        <v>1.7729784184086643</v>
      </c>
      <c r="AK163" s="17"/>
    </row>
    <row r="164" spans="1:37">
      <c r="A164" s="40">
        <v>391</v>
      </c>
      <c r="B164" s="2" t="s">
        <v>94</v>
      </c>
      <c r="C164" s="2"/>
      <c r="D164" s="11">
        <v>50.104975524920505</v>
      </c>
      <c r="E164" s="11">
        <v>43.23487509736735</v>
      </c>
      <c r="F164" s="11">
        <v>65.169695357110101</v>
      </c>
      <c r="G164" s="11"/>
      <c r="H164" s="11">
        <v>48.14422767458165</v>
      </c>
      <c r="I164" s="11">
        <v>58.621058247407447</v>
      </c>
      <c r="J164" s="11">
        <v>62.781450246995149</v>
      </c>
      <c r="K164" s="11"/>
      <c r="L164" s="11">
        <v>267.38894093282602</v>
      </c>
      <c r="M164" s="11">
        <v>283.15140367160899</v>
      </c>
      <c r="N164" s="11">
        <v>302.70241028298346</v>
      </c>
      <c r="O164" s="11"/>
      <c r="P164" s="11">
        <v>239.60004211311551</v>
      </c>
      <c r="Q164" s="11">
        <v>212.49811009503452</v>
      </c>
      <c r="R164" s="11">
        <v>256.04165525368751</v>
      </c>
      <c r="S164" s="12"/>
      <c r="T164" s="11">
        <f t="shared" si="96"/>
        <v>52.836515326465985</v>
      </c>
      <c r="U164" s="11">
        <f t="shared" si="97"/>
        <v>56.515578722994746</v>
      </c>
      <c r="V164" s="12"/>
      <c r="W164" s="13">
        <f t="shared" si="98"/>
        <v>11.219628657953704</v>
      </c>
      <c r="X164" s="13">
        <f t="shared" si="99"/>
        <v>7.5423374479920735</v>
      </c>
      <c r="Y164" s="12"/>
      <c r="Z164" s="11">
        <f t="shared" si="100"/>
        <v>284.41425162913947</v>
      </c>
      <c r="AA164" s="11">
        <f t="shared" si="101"/>
        <v>236.04660248727919</v>
      </c>
      <c r="AB164" s="12"/>
      <c r="AC164" s="14">
        <f t="shared" si="102"/>
        <v>17.690572859831491</v>
      </c>
      <c r="AD164" s="14">
        <f t="shared" si="103"/>
        <v>21.988185034849078</v>
      </c>
      <c r="AE164" s="15"/>
      <c r="AF164" s="16">
        <f t="shared" si="104"/>
        <v>0.37032751563843996</v>
      </c>
      <c r="AG164" s="16">
        <f t="shared" si="105"/>
        <v>0.51240613741387597</v>
      </c>
      <c r="AH164" s="16"/>
      <c r="AI164" s="16">
        <f t="shared" si="106"/>
        <v>1.8918861947064394</v>
      </c>
      <c r="AJ164" s="16">
        <f t="shared" si="107"/>
        <v>1.5297612843781885</v>
      </c>
      <c r="AK164" s="17"/>
    </row>
    <row r="165" spans="1:37">
      <c r="A165" s="40">
        <v>476</v>
      </c>
      <c r="B165" s="2" t="s">
        <v>95</v>
      </c>
      <c r="C165" s="2"/>
      <c r="D165" s="11">
        <v>89.066063789238598</v>
      </c>
      <c r="E165" s="11">
        <v>107.699612819658</v>
      </c>
      <c r="F165" s="11">
        <v>102.21144537087051</v>
      </c>
      <c r="G165" s="11"/>
      <c r="H165" s="11">
        <v>103.21669191844001</v>
      </c>
      <c r="I165" s="11">
        <v>115.43188463271349</v>
      </c>
      <c r="J165" s="11">
        <v>138.84174124624599</v>
      </c>
      <c r="K165" s="11"/>
      <c r="L165" s="11">
        <v>452.138349513381</v>
      </c>
      <c r="M165" s="11">
        <v>507.9900848408015</v>
      </c>
      <c r="N165" s="11">
        <v>457.37486912763001</v>
      </c>
      <c r="O165" s="11"/>
      <c r="P165" s="11">
        <v>414.59858173108296</v>
      </c>
      <c r="Q165" s="11">
        <v>355.21771103552851</v>
      </c>
      <c r="R165" s="11">
        <v>389.93385663247852</v>
      </c>
      <c r="S165" s="12"/>
      <c r="T165" s="11">
        <f t="shared" si="96"/>
        <v>99.659040659922368</v>
      </c>
      <c r="U165" s="11">
        <f t="shared" si="97"/>
        <v>119.16343926579982</v>
      </c>
      <c r="V165" s="12"/>
      <c r="W165" s="13">
        <f t="shared" si="98"/>
        <v>9.575404154583433</v>
      </c>
      <c r="X165" s="13">
        <f t="shared" si="99"/>
        <v>18.103298315139469</v>
      </c>
      <c r="Y165" s="12"/>
      <c r="Z165" s="11">
        <f t="shared" si="100"/>
        <v>472.50110116060415</v>
      </c>
      <c r="AA165" s="11">
        <f t="shared" si="101"/>
        <v>386.58338313302994</v>
      </c>
      <c r="AB165" s="12"/>
      <c r="AC165" s="14">
        <f t="shared" si="102"/>
        <v>30.845684567011769</v>
      </c>
      <c r="AD165" s="14">
        <f t="shared" si="103"/>
        <v>29.831882368422871</v>
      </c>
      <c r="AE165" s="15"/>
      <c r="AF165" s="16">
        <f t="shared" si="104"/>
        <v>0.69850338748613017</v>
      </c>
      <c r="AG165" s="16">
        <f t="shared" si="105"/>
        <v>1.0804114372502691</v>
      </c>
      <c r="AH165" s="16"/>
      <c r="AI165" s="16">
        <f t="shared" si="106"/>
        <v>3.1430151799669943</v>
      </c>
      <c r="AJ165" s="16">
        <f t="shared" si="107"/>
        <v>2.5053539702301766</v>
      </c>
      <c r="AK165" s="17"/>
    </row>
    <row r="166" spans="1:37">
      <c r="A166" s="40">
        <v>477</v>
      </c>
      <c r="B166" s="2" t="s">
        <v>95</v>
      </c>
      <c r="C166" s="2"/>
      <c r="D166" s="11">
        <v>19.579349264521952</v>
      </c>
      <c r="E166" s="11">
        <v>21.21621833021015</v>
      </c>
      <c r="F166" s="11">
        <v>18.908957173737651</v>
      </c>
      <c r="G166" s="11"/>
      <c r="H166" s="11">
        <v>27.4445207872525</v>
      </c>
      <c r="I166" s="11">
        <v>22.0534035882885</v>
      </c>
      <c r="J166" s="11">
        <v>34.499562381884601</v>
      </c>
      <c r="K166" s="11"/>
      <c r="L166" s="11">
        <v>219.700606196824</v>
      </c>
      <c r="M166" s="11">
        <v>242.30134848012349</v>
      </c>
      <c r="N166" s="11">
        <v>218.1600877628465</v>
      </c>
      <c r="O166" s="11"/>
      <c r="P166" s="11">
        <v>149.41662326910148</v>
      </c>
      <c r="Q166" s="11">
        <v>157.92296112657351</v>
      </c>
      <c r="R166" s="11">
        <v>140.77778422838099</v>
      </c>
      <c r="S166" s="12"/>
      <c r="T166" s="11">
        <f t="shared" si="96"/>
        <v>19.901508256156585</v>
      </c>
      <c r="U166" s="11">
        <f t="shared" si="97"/>
        <v>27.999162252475202</v>
      </c>
      <c r="V166" s="12"/>
      <c r="W166" s="13">
        <f t="shared" si="98"/>
        <v>1.1868880835866482</v>
      </c>
      <c r="X166" s="13">
        <f t="shared" si="99"/>
        <v>6.2415893444747255</v>
      </c>
      <c r="Y166" s="12"/>
      <c r="Z166" s="11">
        <f t="shared" si="100"/>
        <v>226.72068081326469</v>
      </c>
      <c r="AA166" s="11">
        <f t="shared" si="101"/>
        <v>149.37245620801866</v>
      </c>
      <c r="AB166" s="12"/>
      <c r="AC166" s="14">
        <f t="shared" si="102"/>
        <v>13.515221158759529</v>
      </c>
      <c r="AD166" s="14">
        <f t="shared" si="103"/>
        <v>8.5726737815305967</v>
      </c>
      <c r="AE166" s="15"/>
      <c r="AF166" s="16">
        <f t="shared" si="104"/>
        <v>0.13948830774365384</v>
      </c>
      <c r="AG166" s="16">
        <f t="shared" si="105"/>
        <v>0.2538581910473795</v>
      </c>
      <c r="AH166" s="16"/>
      <c r="AI166" s="16">
        <f t="shared" si="106"/>
        <v>1.5081161496940785</v>
      </c>
      <c r="AJ166" s="16">
        <f t="shared" si="107"/>
        <v>0.96804697907828463</v>
      </c>
      <c r="AK166" s="17"/>
    </row>
    <row r="167" spans="1:37" ht="25.5">
      <c r="A167" s="19"/>
      <c r="B167" s="20" t="s">
        <v>96</v>
      </c>
      <c r="C167" s="21"/>
      <c r="D167" s="22">
        <f>SUM(D156:D166)</f>
        <v>390.28212144812608</v>
      </c>
      <c r="E167" s="22">
        <f>SUM(E156:E166)</f>
        <v>394.42380232180392</v>
      </c>
      <c r="F167" s="22">
        <f>SUM(F156:F166)</f>
        <v>418.36193629382586</v>
      </c>
      <c r="G167" s="22"/>
      <c r="H167" s="22">
        <f>SUM(H156:H166)</f>
        <v>377.23224272518007</v>
      </c>
      <c r="I167" s="22">
        <f>SUM(I156:I166)</f>
        <v>408.36843864969865</v>
      </c>
      <c r="J167" s="22">
        <f>SUM(J156:J166)</f>
        <v>449.98959796677991</v>
      </c>
      <c r="K167" s="22"/>
      <c r="L167" s="22">
        <f>SUM(L156:L166)</f>
        <v>3070.1785755713559</v>
      </c>
      <c r="M167" s="22">
        <f>SUM(M156:M166)</f>
        <v>3040.9249281526927</v>
      </c>
      <c r="N167" s="22">
        <f>SUM(N156:N166)</f>
        <v>2944.3150050075283</v>
      </c>
      <c r="O167" s="22"/>
      <c r="P167" s="22">
        <f>SUM(P156:P166)</f>
        <v>2665.7481097371005</v>
      </c>
      <c r="Q167" s="22">
        <f>SUM(Q156:Q166)</f>
        <v>2438.7526939843706</v>
      </c>
      <c r="R167" s="22">
        <f>SUM(R156:R166)</f>
        <v>2419.3752415094609</v>
      </c>
      <c r="S167" s="22"/>
      <c r="T167" s="22">
        <f>SUM(T156:T166)</f>
        <v>401.02262002125195</v>
      </c>
      <c r="U167" s="22">
        <f>SUM(U156:U166)</f>
        <v>411.86342644721947</v>
      </c>
      <c r="V167" s="22"/>
      <c r="W167" s="22">
        <f>SUM(W156:W166)</f>
        <v>47.784403732589766</v>
      </c>
      <c r="X167" s="22">
        <f>SUM(X156:X166)</f>
        <v>61.477211905622568</v>
      </c>
      <c r="Y167" s="22"/>
      <c r="Z167" s="22">
        <f>SUM(Z156:Z166)</f>
        <v>3018.4728362438591</v>
      </c>
      <c r="AA167" s="22">
        <f>SUM(AA156:AA166)</f>
        <v>2507.9586817436443</v>
      </c>
      <c r="AB167" s="22"/>
      <c r="AC167" s="23">
        <f>SUM(AC156:AC166)</f>
        <v>164.81802836415008</v>
      </c>
      <c r="AD167" s="23">
        <f>SUM(AD156:AD166)</f>
        <v>193.57943374118986</v>
      </c>
      <c r="AE167" s="23"/>
      <c r="AF167" s="24">
        <f>SUM(AF156:AF166)</f>
        <v>2.8107400662151418</v>
      </c>
      <c r="AG167" s="24">
        <f>SUM(AG156:AG166)</f>
        <v>3.7342154545078809</v>
      </c>
      <c r="AH167" s="24"/>
      <c r="AI167" s="24">
        <f>SUM(AI156:AI166)</f>
        <v>20.078484306871044</v>
      </c>
      <c r="AJ167" s="24">
        <f>SUM(AJ156:AJ166)</f>
        <v>16.253477295265636</v>
      </c>
      <c r="AK167" s="17"/>
    </row>
    <row r="168" spans="1:37">
      <c r="D168" s="54"/>
      <c r="E168" s="54"/>
      <c r="F168" s="54"/>
      <c r="G168" s="54"/>
      <c r="H168" s="54"/>
      <c r="I168" s="54"/>
      <c r="J168" s="54"/>
      <c r="K168" s="54"/>
      <c r="L168" s="54"/>
      <c r="M168" s="54"/>
      <c r="N168" s="54"/>
      <c r="O168" s="54"/>
      <c r="P168" s="54"/>
      <c r="Q168" s="54"/>
      <c r="R168" s="54"/>
      <c r="S168" s="54"/>
      <c r="T168" s="54"/>
      <c r="U168" s="54"/>
      <c r="V168" s="54"/>
      <c r="W168" s="54"/>
      <c r="X168" s="54"/>
      <c r="Y168" s="54"/>
      <c r="Z168" s="54"/>
      <c r="AA168" s="54"/>
      <c r="AB168" s="54"/>
      <c r="AC168" s="55"/>
      <c r="AD168" s="55"/>
      <c r="AE168" s="55"/>
      <c r="AF168" s="56"/>
      <c r="AG168" s="56"/>
      <c r="AH168" s="56"/>
      <c r="AI168" s="56"/>
      <c r="AJ168" s="56"/>
      <c r="AK168" s="17"/>
    </row>
    <row r="169" spans="1:37">
      <c r="A169" s="40">
        <v>146</v>
      </c>
      <c r="B169" s="2" t="s">
        <v>97</v>
      </c>
      <c r="C169" s="2"/>
      <c r="D169" s="11">
        <v>15.68832215210815</v>
      </c>
      <c r="E169" s="11">
        <v>14.8010479891144</v>
      </c>
      <c r="F169" s="11">
        <v>15.779858659351</v>
      </c>
      <c r="G169" s="11"/>
      <c r="H169" s="11">
        <v>25.556273530737649</v>
      </c>
      <c r="I169" s="11">
        <v>24.071362236324298</v>
      </c>
      <c r="J169" s="11">
        <v>24.251682659228102</v>
      </c>
      <c r="K169" s="12"/>
      <c r="L169" s="11">
        <v>4.8268220160478599</v>
      </c>
      <c r="M169" s="11">
        <v>4.3329900902465894</v>
      </c>
      <c r="N169" s="11">
        <v>7.9389056383638952</v>
      </c>
      <c r="O169" s="11"/>
      <c r="P169" s="11">
        <v>6.9607377149264451</v>
      </c>
      <c r="Q169" s="11">
        <v>6.0801897035793306</v>
      </c>
      <c r="R169" s="11">
        <v>4.9127543979210149</v>
      </c>
      <c r="S169" s="12"/>
      <c r="T169" s="11">
        <f t="shared" ref="T169:T181" si="108">AVERAGE(D169:F169)</f>
        <v>15.42307626685785</v>
      </c>
      <c r="U169" s="11">
        <f t="shared" ref="U169:U181" si="109">AVERAGE(H169:J169)</f>
        <v>24.626439475430015</v>
      </c>
      <c r="V169" s="12"/>
      <c r="W169" s="13">
        <f t="shared" ref="W169:W181" si="110">STDEV(D169:F169)</f>
        <v>0.54063307036650732</v>
      </c>
      <c r="X169" s="13">
        <f t="shared" ref="X169:X181" si="111">STDEV(H169:J169)</f>
        <v>0.81029154724483565</v>
      </c>
      <c r="Y169" s="12"/>
      <c r="Z169" s="11">
        <f t="shared" ref="Z169:Z181" si="112">AVERAGE(L169:N169)</f>
        <v>5.6995725815527818</v>
      </c>
      <c r="AA169" s="11">
        <f t="shared" ref="AA169:AA181" si="113">AVERAGE(P169:R169)</f>
        <v>5.9845606054755969</v>
      </c>
      <c r="AB169" s="12"/>
      <c r="AC169" s="14">
        <f t="shared" ref="AC169:AC181" si="114">STDEV(L169:N169)</f>
        <v>1.9549749096165909</v>
      </c>
      <c r="AD169" s="14">
        <f t="shared" ref="AD169:AD181" si="115">STDEV(P169:R169)</f>
        <v>1.0273351984558088</v>
      </c>
      <c r="AE169" s="15"/>
      <c r="AF169" s="16">
        <f t="shared" ref="AF169:AF181" si="116">(T169/14267.51)*100</f>
        <v>0.10809928478660853</v>
      </c>
      <c r="AG169" s="16">
        <f t="shared" ref="AG169:AG181" si="117">(U169/11029.45)*100</f>
        <v>0.22327894387689334</v>
      </c>
      <c r="AH169" s="16"/>
      <c r="AI169" s="16">
        <f t="shared" ref="AI169:AI181" si="118">(Z169/15033.37)*100</f>
        <v>3.791280718530031E-2</v>
      </c>
      <c r="AJ169" s="16">
        <f t="shared" ref="AJ169:AJ181" si="119">(AA169/15430.29)*100</f>
        <v>3.878449857699108E-2</v>
      </c>
      <c r="AK169" s="17"/>
    </row>
    <row r="170" spans="1:37">
      <c r="A170" s="40">
        <v>147</v>
      </c>
      <c r="B170" s="2" t="s">
        <v>97</v>
      </c>
      <c r="C170" s="2"/>
      <c r="D170" s="11">
        <v>44.600822055435856</v>
      </c>
      <c r="E170" s="11">
        <v>47.738349426206256</v>
      </c>
      <c r="F170" s="11">
        <v>39.762814793199951</v>
      </c>
      <c r="G170" s="11"/>
      <c r="H170" s="11">
        <v>50.097672360194494</v>
      </c>
      <c r="I170" s="11">
        <v>54.716670465455699</v>
      </c>
      <c r="J170" s="11">
        <v>52.276763428314098</v>
      </c>
      <c r="K170" s="12"/>
      <c r="L170" s="11">
        <v>13.129048762023949</v>
      </c>
      <c r="M170" s="11">
        <v>14.03549217552545</v>
      </c>
      <c r="N170" s="11">
        <v>14.249385254768249</v>
      </c>
      <c r="O170" s="11"/>
      <c r="P170" s="11">
        <v>12.660086234043501</v>
      </c>
      <c r="Q170" s="11">
        <v>14.2540327349351</v>
      </c>
      <c r="R170" s="11">
        <v>9.3767041914182059</v>
      </c>
      <c r="S170" s="12"/>
      <c r="T170" s="11">
        <f t="shared" si="108"/>
        <v>44.033995424947356</v>
      </c>
      <c r="U170" s="11">
        <f t="shared" si="109"/>
        <v>52.363702084654761</v>
      </c>
      <c r="V170" s="12"/>
      <c r="W170" s="13">
        <f t="shared" si="110"/>
        <v>4.017867281574139</v>
      </c>
      <c r="X170" s="13">
        <f t="shared" si="111"/>
        <v>2.3107259944823384</v>
      </c>
      <c r="Y170" s="12"/>
      <c r="Z170" s="11">
        <f t="shared" si="112"/>
        <v>13.804642064105883</v>
      </c>
      <c r="AA170" s="11">
        <f t="shared" si="113"/>
        <v>12.096941053465601</v>
      </c>
      <c r="AB170" s="12"/>
      <c r="AC170" s="14">
        <f t="shared" si="114"/>
        <v>0.59477499501951991</v>
      </c>
      <c r="AD170" s="14">
        <f t="shared" si="115"/>
        <v>2.4869525128472576</v>
      </c>
      <c r="AE170" s="15"/>
      <c r="AF170" s="16">
        <f t="shared" si="116"/>
        <v>0.30863125678515285</v>
      </c>
      <c r="AG170" s="16">
        <f t="shared" si="117"/>
        <v>0.47476258639057034</v>
      </c>
      <c r="AH170" s="16"/>
      <c r="AI170" s="16">
        <f t="shared" si="118"/>
        <v>9.1826663376913364E-2</v>
      </c>
      <c r="AJ170" s="16">
        <f t="shared" si="119"/>
        <v>7.8397366825027917E-2</v>
      </c>
      <c r="AK170" s="17"/>
    </row>
    <row r="171" spans="1:37">
      <c r="A171" s="40">
        <v>148</v>
      </c>
      <c r="B171" s="2" t="s">
        <v>97</v>
      </c>
      <c r="C171" s="2"/>
      <c r="D171" s="11">
        <v>129.0253489201655</v>
      </c>
      <c r="E171" s="11">
        <v>132.95193267926351</v>
      </c>
      <c r="F171" s="11">
        <v>117.1828622887585</v>
      </c>
      <c r="G171" s="11"/>
      <c r="H171" s="11">
        <v>147.02044685920248</v>
      </c>
      <c r="I171" s="11">
        <v>146.2623121758545</v>
      </c>
      <c r="J171" s="11">
        <v>145.14467550379649</v>
      </c>
      <c r="K171" s="12"/>
      <c r="L171" s="11">
        <v>26.070811909797698</v>
      </c>
      <c r="M171" s="11">
        <v>27.4092807632634</v>
      </c>
      <c r="N171" s="11">
        <v>24.049599600576698</v>
      </c>
      <c r="O171" s="11"/>
      <c r="P171" s="11">
        <v>26.035525118270947</v>
      </c>
      <c r="Q171" s="11">
        <v>32.238922597704601</v>
      </c>
      <c r="R171" s="11">
        <v>28.7819086393635</v>
      </c>
      <c r="S171" s="12"/>
      <c r="T171" s="11">
        <f t="shared" si="108"/>
        <v>126.38671462939584</v>
      </c>
      <c r="U171" s="11">
        <f t="shared" si="109"/>
        <v>146.14247817961783</v>
      </c>
      <c r="V171" s="12"/>
      <c r="W171" s="13">
        <f t="shared" si="110"/>
        <v>8.2090004528867322</v>
      </c>
      <c r="X171" s="13">
        <f t="shared" si="111"/>
        <v>0.94360992175312741</v>
      </c>
      <c r="Y171" s="12"/>
      <c r="Z171" s="11">
        <f t="shared" si="112"/>
        <v>25.843230757879265</v>
      </c>
      <c r="AA171" s="11">
        <f t="shared" si="113"/>
        <v>29.018785451779681</v>
      </c>
      <c r="AB171" s="12"/>
      <c r="AC171" s="14">
        <f t="shared" si="114"/>
        <v>1.6913631379036724</v>
      </c>
      <c r="AD171" s="14">
        <f t="shared" si="115"/>
        <v>3.1084751953580545</v>
      </c>
      <c r="AE171" s="15"/>
      <c r="AF171" s="16">
        <f t="shared" si="116"/>
        <v>0.8858358229950134</v>
      </c>
      <c r="AG171" s="16">
        <f t="shared" si="117"/>
        <v>1.3250205420906556</v>
      </c>
      <c r="AH171" s="16"/>
      <c r="AI171" s="16">
        <f t="shared" si="118"/>
        <v>0.17190577201172633</v>
      </c>
      <c r="AJ171" s="16">
        <f t="shared" si="119"/>
        <v>0.18806377230615678</v>
      </c>
      <c r="AK171" s="17"/>
    </row>
    <row r="172" spans="1:37">
      <c r="A172" s="40">
        <v>149</v>
      </c>
      <c r="B172" s="2" t="s">
        <v>98</v>
      </c>
      <c r="C172" s="2"/>
      <c r="D172" s="11">
        <v>74.2930164854411</v>
      </c>
      <c r="E172" s="11">
        <v>73.596077199398749</v>
      </c>
      <c r="F172" s="11">
        <v>62.610288474923053</v>
      </c>
      <c r="G172" s="11"/>
      <c r="H172" s="11">
        <v>85.509982852676757</v>
      </c>
      <c r="I172" s="11">
        <v>90.416489166963089</v>
      </c>
      <c r="J172" s="11">
        <v>88.841859967710946</v>
      </c>
      <c r="K172" s="12"/>
      <c r="L172" s="11">
        <v>17.593766996432201</v>
      </c>
      <c r="M172" s="11">
        <v>13.862765129446899</v>
      </c>
      <c r="N172" s="11">
        <v>16.07521947113295</v>
      </c>
      <c r="O172" s="11"/>
      <c r="P172" s="11">
        <v>19.253885242769201</v>
      </c>
      <c r="Q172" s="11">
        <v>21.486778068425402</v>
      </c>
      <c r="R172" s="11">
        <v>19.001792341663602</v>
      </c>
      <c r="S172" s="12"/>
      <c r="T172" s="11">
        <f t="shared" si="108"/>
        <v>70.166460719920963</v>
      </c>
      <c r="U172" s="11">
        <f t="shared" si="109"/>
        <v>88.256110662450268</v>
      </c>
      <c r="V172" s="12"/>
      <c r="W172" s="13">
        <f t="shared" si="110"/>
        <v>6.5531088301023148</v>
      </c>
      <c r="X172" s="13">
        <f t="shared" si="111"/>
        <v>2.505150242898206</v>
      </c>
      <c r="Y172" s="12"/>
      <c r="Z172" s="11">
        <f t="shared" si="112"/>
        <v>15.843917199004016</v>
      </c>
      <c r="AA172" s="11">
        <f t="shared" si="113"/>
        <v>19.914151884286067</v>
      </c>
      <c r="AB172" s="12"/>
      <c r="AC172" s="14">
        <f t="shared" si="114"/>
        <v>1.876224743649054</v>
      </c>
      <c r="AD172" s="14">
        <f t="shared" si="115"/>
        <v>1.3677545627697389</v>
      </c>
      <c r="AE172" s="15"/>
      <c r="AF172" s="16">
        <f t="shared" si="116"/>
        <v>0.49179191547733953</v>
      </c>
      <c r="AG172" s="16">
        <f t="shared" si="117"/>
        <v>0.80018596269487829</v>
      </c>
      <c r="AH172" s="16"/>
      <c r="AI172" s="16">
        <f t="shared" si="118"/>
        <v>0.10539165336184778</v>
      </c>
      <c r="AJ172" s="16">
        <f t="shared" si="119"/>
        <v>0.12905883093763024</v>
      </c>
      <c r="AK172" s="17"/>
    </row>
    <row r="173" spans="1:37">
      <c r="A173" s="40">
        <v>150</v>
      </c>
      <c r="B173" s="2" t="s">
        <v>99</v>
      </c>
      <c r="C173" s="2"/>
      <c r="D173" s="11">
        <v>19.6197307948221</v>
      </c>
      <c r="E173" s="11">
        <v>22.67522020577735</v>
      </c>
      <c r="F173" s="11">
        <v>20.635568430428897</v>
      </c>
      <c r="G173" s="11"/>
      <c r="H173" s="11">
        <v>24.93204919826465</v>
      </c>
      <c r="I173" s="11">
        <v>27.73452965226015</v>
      </c>
      <c r="J173" s="11">
        <v>23.673387980180998</v>
      </c>
      <c r="K173" s="12"/>
      <c r="L173" s="11">
        <v>5.0614436090752406</v>
      </c>
      <c r="M173" s="11">
        <v>7.4662348625431152</v>
      </c>
      <c r="N173" s="11">
        <v>7.9055686939086645</v>
      </c>
      <c r="O173" s="11"/>
      <c r="P173" s="11">
        <v>7.1705862013235402</v>
      </c>
      <c r="Q173" s="11">
        <v>5.4095475642901345</v>
      </c>
      <c r="R173" s="11">
        <v>5.0807660860054451</v>
      </c>
      <c r="S173" s="12"/>
      <c r="T173" s="11">
        <f t="shared" si="108"/>
        <v>20.976839810342785</v>
      </c>
      <c r="U173" s="11">
        <f t="shared" si="109"/>
        <v>25.446655610235268</v>
      </c>
      <c r="V173" s="12"/>
      <c r="W173" s="13">
        <f t="shared" si="110"/>
        <v>1.5560698895538594</v>
      </c>
      <c r="X173" s="13">
        <f t="shared" si="111"/>
        <v>2.0789018109582322</v>
      </c>
      <c r="Y173" s="12"/>
      <c r="Z173" s="11">
        <f t="shared" si="112"/>
        <v>6.811082388509007</v>
      </c>
      <c r="AA173" s="11">
        <f t="shared" si="113"/>
        <v>5.8869666172063733</v>
      </c>
      <c r="AB173" s="12"/>
      <c r="AC173" s="14">
        <f t="shared" si="114"/>
        <v>1.5310716664217381</v>
      </c>
      <c r="AD173" s="14">
        <f t="shared" si="115"/>
        <v>1.123736509446323</v>
      </c>
      <c r="AE173" s="15"/>
      <c r="AF173" s="16">
        <f t="shared" si="116"/>
        <v>0.14702523292671801</v>
      </c>
      <c r="AG173" s="16">
        <f t="shared" si="117"/>
        <v>0.2307155443855792</v>
      </c>
      <c r="AH173" s="16"/>
      <c r="AI173" s="16">
        <f t="shared" si="118"/>
        <v>4.530642423161943E-2</v>
      </c>
      <c r="AJ173" s="16">
        <f t="shared" si="119"/>
        <v>3.8152015400918407E-2</v>
      </c>
      <c r="AK173" s="17"/>
    </row>
    <row r="174" spans="1:37">
      <c r="A174" s="40">
        <v>151</v>
      </c>
      <c r="B174" s="2" t="s">
        <v>100</v>
      </c>
      <c r="C174" s="2"/>
      <c r="D174" s="11">
        <v>49.608361398250807</v>
      </c>
      <c r="E174" s="11">
        <v>54.424415609634302</v>
      </c>
      <c r="F174" s="11">
        <v>48.17225174706455</v>
      </c>
      <c r="G174" s="11"/>
      <c r="H174" s="11">
        <v>69.865949441573889</v>
      </c>
      <c r="I174" s="11">
        <v>70.265769384503997</v>
      </c>
      <c r="J174" s="11">
        <v>75.606164675069408</v>
      </c>
      <c r="K174" s="12"/>
      <c r="L174" s="11">
        <v>14.471671766167145</v>
      </c>
      <c r="M174" s="11">
        <v>10.871106862469301</v>
      </c>
      <c r="N174" s="11">
        <v>13.013189837057901</v>
      </c>
      <c r="O174" s="11"/>
      <c r="P174" s="11">
        <v>15.683555064935849</v>
      </c>
      <c r="Q174" s="11">
        <v>14.602630868727699</v>
      </c>
      <c r="R174" s="11">
        <v>12.616293173298651</v>
      </c>
      <c r="S174" s="12"/>
      <c r="T174" s="11">
        <f t="shared" si="108"/>
        <v>50.73500958498321</v>
      </c>
      <c r="U174" s="11">
        <f t="shared" si="109"/>
        <v>71.91262783371576</v>
      </c>
      <c r="V174" s="12"/>
      <c r="W174" s="13">
        <f t="shared" si="110"/>
        <v>3.2748114974157452</v>
      </c>
      <c r="X174" s="13">
        <f t="shared" si="111"/>
        <v>3.2049375649954004</v>
      </c>
      <c r="Y174" s="12"/>
      <c r="Z174" s="11">
        <f t="shared" si="112"/>
        <v>12.785322821898115</v>
      </c>
      <c r="AA174" s="11">
        <f t="shared" si="113"/>
        <v>14.3008263689874</v>
      </c>
      <c r="AB174" s="12"/>
      <c r="AC174" s="14">
        <f t="shared" si="114"/>
        <v>1.8110658295278881</v>
      </c>
      <c r="AD174" s="14">
        <f t="shared" si="115"/>
        <v>1.555743663017809</v>
      </c>
      <c r="AE174" s="15"/>
      <c r="AF174" s="16">
        <f t="shared" si="116"/>
        <v>0.35559820588864632</v>
      </c>
      <c r="AG174" s="16">
        <f t="shared" si="117"/>
        <v>0.65200556540639609</v>
      </c>
      <c r="AH174" s="16"/>
      <c r="AI174" s="16">
        <f t="shared" si="118"/>
        <v>8.5046285842084068E-2</v>
      </c>
      <c r="AJ174" s="16">
        <f t="shared" si="119"/>
        <v>9.268021773399851E-2</v>
      </c>
      <c r="AK174" s="17"/>
    </row>
    <row r="175" spans="1:37">
      <c r="A175" s="40">
        <v>152</v>
      </c>
      <c r="B175" s="2" t="s">
        <v>99</v>
      </c>
      <c r="C175" s="2"/>
      <c r="D175" s="11">
        <v>27.024536495812999</v>
      </c>
      <c r="E175" s="11">
        <v>31.612628728849003</v>
      </c>
      <c r="F175" s="11">
        <v>29.820207892707849</v>
      </c>
      <c r="G175" s="11"/>
      <c r="H175" s="11">
        <v>28.734549822372649</v>
      </c>
      <c r="I175" s="11">
        <v>37.244329878984502</v>
      </c>
      <c r="J175" s="11">
        <v>33.860659464789251</v>
      </c>
      <c r="K175" s="12"/>
      <c r="L175" s="11">
        <v>9.3403188145475262</v>
      </c>
      <c r="M175" s="11">
        <v>10.6456429598525</v>
      </c>
      <c r="N175" s="11">
        <v>10.926290350219574</v>
      </c>
      <c r="O175" s="11"/>
      <c r="P175" s="11">
        <v>11.072184801074499</v>
      </c>
      <c r="Q175" s="11">
        <v>7.3273590888560349</v>
      </c>
      <c r="R175" s="11">
        <v>7.3103866051535951</v>
      </c>
      <c r="S175" s="12"/>
      <c r="T175" s="11">
        <f t="shared" si="108"/>
        <v>29.485791039123285</v>
      </c>
      <c r="U175" s="11">
        <f t="shared" si="109"/>
        <v>33.27984638871547</v>
      </c>
      <c r="V175" s="12"/>
      <c r="W175" s="13">
        <f t="shared" si="110"/>
        <v>2.3122550807993436</v>
      </c>
      <c r="X175" s="13">
        <f t="shared" si="111"/>
        <v>4.2845182955591055</v>
      </c>
      <c r="Y175" s="12"/>
      <c r="Z175" s="11">
        <f t="shared" si="112"/>
        <v>10.304084041539866</v>
      </c>
      <c r="AA175" s="11">
        <f t="shared" si="113"/>
        <v>8.56997683169471</v>
      </c>
      <c r="AB175" s="12"/>
      <c r="AC175" s="14">
        <f t="shared" si="114"/>
        <v>0.8463588476524958</v>
      </c>
      <c r="AD175" s="14">
        <f t="shared" si="115"/>
        <v>2.1669922837475784</v>
      </c>
      <c r="AE175" s="15"/>
      <c r="AF175" s="16">
        <f t="shared" si="116"/>
        <v>0.20666388906770194</v>
      </c>
      <c r="AG175" s="16">
        <f t="shared" si="117"/>
        <v>0.3017362279054302</v>
      </c>
      <c r="AH175" s="16"/>
      <c r="AI175" s="16">
        <f t="shared" si="118"/>
        <v>6.8541411816112188E-2</v>
      </c>
      <c r="AJ175" s="16">
        <f t="shared" si="119"/>
        <v>5.5539959596966157E-2</v>
      </c>
      <c r="AK175" s="17"/>
    </row>
    <row r="176" spans="1:37">
      <c r="A176" s="40">
        <v>154</v>
      </c>
      <c r="B176" s="2" t="s">
        <v>100</v>
      </c>
      <c r="C176" s="2"/>
      <c r="D176" s="11">
        <v>10.042537892617226</v>
      </c>
      <c r="E176" s="11">
        <v>11.598551757555899</v>
      </c>
      <c r="F176" s="11">
        <v>11.2436190014107</v>
      </c>
      <c r="G176" s="11"/>
      <c r="H176" s="11">
        <v>17.150782236862547</v>
      </c>
      <c r="I176" s="11">
        <v>20.530693970497552</v>
      </c>
      <c r="J176" s="11">
        <v>20.48804608687675</v>
      </c>
      <c r="K176" s="12"/>
      <c r="L176" s="11">
        <v>3.5316158609553652</v>
      </c>
      <c r="M176" s="11">
        <v>3.8042782136620499</v>
      </c>
      <c r="N176" s="11">
        <v>3.33970904277668</v>
      </c>
      <c r="O176" s="11"/>
      <c r="P176" s="11">
        <v>3.7192863092511796</v>
      </c>
      <c r="Q176" s="11">
        <v>2.9953379961460298</v>
      </c>
      <c r="R176" s="11">
        <v>2.7445852344791097</v>
      </c>
      <c r="S176" s="12"/>
      <c r="T176" s="11">
        <f t="shared" si="108"/>
        <v>10.96156955052794</v>
      </c>
      <c r="U176" s="11">
        <f t="shared" si="109"/>
        <v>19.389840764745617</v>
      </c>
      <c r="V176" s="12"/>
      <c r="W176" s="13">
        <f t="shared" si="110"/>
        <v>0.81545000246967703</v>
      </c>
      <c r="X176" s="13">
        <f t="shared" si="111"/>
        <v>1.9391988110966747</v>
      </c>
      <c r="Y176" s="12"/>
      <c r="Z176" s="11">
        <f t="shared" si="112"/>
        <v>3.5585343724646985</v>
      </c>
      <c r="AA176" s="11">
        <f t="shared" si="113"/>
        <v>3.1530698466254399</v>
      </c>
      <c r="AB176" s="12"/>
      <c r="AC176" s="14">
        <f t="shared" si="114"/>
        <v>0.23345145818925309</v>
      </c>
      <c r="AD176" s="14">
        <f t="shared" si="115"/>
        <v>0.5061324419380766</v>
      </c>
      <c r="AE176" s="15"/>
      <c r="AF176" s="16">
        <f t="shared" si="116"/>
        <v>7.6828889908105477E-2</v>
      </c>
      <c r="AG176" s="16">
        <f t="shared" si="117"/>
        <v>0.17580061349156681</v>
      </c>
      <c r="AH176" s="16"/>
      <c r="AI176" s="16">
        <f t="shared" si="118"/>
        <v>2.3670902615080307E-2</v>
      </c>
      <c r="AJ176" s="16">
        <f t="shared" si="119"/>
        <v>2.0434287668121855E-2</v>
      </c>
      <c r="AK176" s="17"/>
    </row>
    <row r="177" spans="1:39">
      <c r="A177" s="40">
        <v>159</v>
      </c>
      <c r="B177" s="2" t="s">
        <v>101</v>
      </c>
      <c r="C177" s="2"/>
      <c r="D177" s="11">
        <v>67.870277921933052</v>
      </c>
      <c r="E177" s="11">
        <v>70.586875726029007</v>
      </c>
      <c r="F177" s="11">
        <v>59.596056382810204</v>
      </c>
      <c r="G177" s="11"/>
      <c r="H177" s="11">
        <v>76.619520376616492</v>
      </c>
      <c r="I177" s="11">
        <v>87.580030172815256</v>
      </c>
      <c r="J177" s="11">
        <v>83.772083960373848</v>
      </c>
      <c r="K177" s="12"/>
      <c r="L177" s="11">
        <v>35.055859679702351</v>
      </c>
      <c r="M177" s="11">
        <v>22.184459426031651</v>
      </c>
      <c r="N177" s="11">
        <v>20.610497259226349</v>
      </c>
      <c r="O177" s="11"/>
      <c r="P177" s="11">
        <v>25.5132605372781</v>
      </c>
      <c r="Q177" s="11">
        <v>28.359479644114501</v>
      </c>
      <c r="R177" s="11">
        <v>24.684655171559399</v>
      </c>
      <c r="S177" s="12"/>
      <c r="T177" s="11">
        <f t="shared" si="108"/>
        <v>66.017736676924088</v>
      </c>
      <c r="U177" s="11">
        <f t="shared" si="109"/>
        <v>82.657211503268528</v>
      </c>
      <c r="V177" s="12"/>
      <c r="W177" s="13">
        <f t="shared" si="110"/>
        <v>5.7248108490292209</v>
      </c>
      <c r="X177" s="13">
        <f t="shared" si="111"/>
        <v>5.564656251274763</v>
      </c>
      <c r="Y177" s="12"/>
      <c r="Z177" s="11">
        <f t="shared" si="112"/>
        <v>25.950272121653452</v>
      </c>
      <c r="AA177" s="11">
        <f t="shared" si="113"/>
        <v>26.185798450983999</v>
      </c>
      <c r="AB177" s="12"/>
      <c r="AC177" s="14">
        <f t="shared" si="114"/>
        <v>7.9248427623899769</v>
      </c>
      <c r="AD177" s="14">
        <f t="shared" si="115"/>
        <v>1.9275150220040786</v>
      </c>
      <c r="AE177" s="15"/>
      <c r="AF177" s="16">
        <f t="shared" si="116"/>
        <v>0.4627137929247927</v>
      </c>
      <c r="AG177" s="16">
        <f t="shared" si="117"/>
        <v>0.74942278629730885</v>
      </c>
      <c r="AH177" s="16"/>
      <c r="AI177" s="16">
        <f t="shared" si="118"/>
        <v>0.17261779708510766</v>
      </c>
      <c r="AJ177" s="16">
        <f t="shared" si="119"/>
        <v>0.16970386461293985</v>
      </c>
      <c r="AK177" s="17"/>
    </row>
    <row r="178" spans="1:39">
      <c r="A178" s="40">
        <v>397</v>
      </c>
      <c r="B178" s="2" t="s">
        <v>98</v>
      </c>
      <c r="C178" s="2"/>
      <c r="D178" s="11">
        <v>16.150181291785</v>
      </c>
      <c r="E178" s="11">
        <v>16.589373433375549</v>
      </c>
      <c r="F178" s="11">
        <v>13.791046916539649</v>
      </c>
      <c r="G178" s="11"/>
      <c r="H178" s="11">
        <v>26.407235689883102</v>
      </c>
      <c r="I178" s="11">
        <v>31.687004348715</v>
      </c>
      <c r="J178" s="11">
        <v>26.35391058630605</v>
      </c>
      <c r="K178" s="12"/>
      <c r="L178" s="11">
        <v>9.3145196222084952</v>
      </c>
      <c r="M178" s="11">
        <v>9.2884404338520312</v>
      </c>
      <c r="N178" s="11">
        <v>9.9645077755810156</v>
      </c>
      <c r="O178" s="11"/>
      <c r="P178" s="11">
        <v>8.8703111923555404</v>
      </c>
      <c r="Q178" s="11">
        <v>9.7332309934237813</v>
      </c>
      <c r="R178" s="11">
        <v>7.7686314422203058</v>
      </c>
      <c r="S178" s="12"/>
      <c r="T178" s="11">
        <f t="shared" si="108"/>
        <v>15.510200547233397</v>
      </c>
      <c r="U178" s="11">
        <f t="shared" si="109"/>
        <v>28.149383541634716</v>
      </c>
      <c r="V178" s="12"/>
      <c r="W178" s="13">
        <f t="shared" si="110"/>
        <v>1.5049383172589998</v>
      </c>
      <c r="X178" s="13">
        <f t="shared" si="111"/>
        <v>3.0637855053321519</v>
      </c>
      <c r="Y178" s="12"/>
      <c r="Z178" s="11">
        <f t="shared" si="112"/>
        <v>9.5224892772138467</v>
      </c>
      <c r="AA178" s="11">
        <f t="shared" si="113"/>
        <v>8.7907245426665437</v>
      </c>
      <c r="AB178" s="12"/>
      <c r="AC178" s="14">
        <f t="shared" si="114"/>
        <v>0.38302127315647594</v>
      </c>
      <c r="AD178" s="14">
        <f t="shared" si="115"/>
        <v>0.9847148700277476</v>
      </c>
      <c r="AE178" s="15"/>
      <c r="AF178" s="16">
        <f t="shared" si="116"/>
        <v>0.10870993289812587</v>
      </c>
      <c r="AG178" s="16">
        <f t="shared" si="117"/>
        <v>0.25522019268082008</v>
      </c>
      <c r="AH178" s="16"/>
      <c r="AI178" s="16">
        <f t="shared" si="118"/>
        <v>6.3342346241819669E-2</v>
      </c>
      <c r="AJ178" s="16">
        <f t="shared" si="119"/>
        <v>5.6970572443334144E-2</v>
      </c>
      <c r="AK178" s="17"/>
    </row>
    <row r="179" spans="1:39">
      <c r="A179" s="40">
        <v>398</v>
      </c>
      <c r="B179" s="2" t="s">
        <v>102</v>
      </c>
      <c r="C179" s="2"/>
      <c r="D179" s="11">
        <v>14.466349160101501</v>
      </c>
      <c r="E179" s="11">
        <v>13.97267393769085</v>
      </c>
      <c r="F179" s="11">
        <v>14.959289431245249</v>
      </c>
      <c r="G179" s="11"/>
      <c r="H179" s="11">
        <v>27.57794560287735</v>
      </c>
      <c r="I179" s="11">
        <v>32.121563952496849</v>
      </c>
      <c r="J179" s="11">
        <v>31.860431752744148</v>
      </c>
      <c r="K179" s="12"/>
      <c r="L179" s="11">
        <v>19.995612330931003</v>
      </c>
      <c r="M179" s="11">
        <v>12.31049815465855</v>
      </c>
      <c r="N179" s="11">
        <v>16.366545218593451</v>
      </c>
      <c r="O179" s="11"/>
      <c r="P179" s="11">
        <v>12.761823725296601</v>
      </c>
      <c r="Q179" s="11">
        <v>14.9901595869777</v>
      </c>
      <c r="R179" s="11">
        <v>13.91802863321255</v>
      </c>
      <c r="S179" s="12"/>
      <c r="T179" s="11">
        <f t="shared" si="108"/>
        <v>14.466104176345866</v>
      </c>
      <c r="U179" s="11">
        <f t="shared" si="109"/>
        <v>30.519980436039447</v>
      </c>
      <c r="V179" s="12"/>
      <c r="W179" s="13">
        <f t="shared" si="110"/>
        <v>0.49330779240062517</v>
      </c>
      <c r="X179" s="13">
        <f t="shared" si="111"/>
        <v>2.5512201445761744</v>
      </c>
      <c r="Y179" s="12"/>
      <c r="Z179" s="11">
        <f t="shared" si="112"/>
        <v>16.224218568061001</v>
      </c>
      <c r="AA179" s="11">
        <f t="shared" si="113"/>
        <v>13.890003981828949</v>
      </c>
      <c r="AB179" s="12"/>
      <c r="AC179" s="14">
        <f t="shared" si="114"/>
        <v>3.844533473930837</v>
      </c>
      <c r="AD179" s="14">
        <f t="shared" si="115"/>
        <v>1.1144322383740481</v>
      </c>
      <c r="AE179" s="15"/>
      <c r="AF179" s="16">
        <f t="shared" si="116"/>
        <v>0.10139193297461062</v>
      </c>
      <c r="AG179" s="16">
        <f t="shared" si="117"/>
        <v>0.27671353001318688</v>
      </c>
      <c r="AH179" s="16"/>
      <c r="AI179" s="16">
        <f t="shared" si="118"/>
        <v>0.10792136805028414</v>
      </c>
      <c r="AJ179" s="16">
        <f t="shared" si="119"/>
        <v>9.0017776605812005E-2</v>
      </c>
      <c r="AK179" s="17"/>
    </row>
    <row r="180" spans="1:39">
      <c r="A180" s="40">
        <v>399</v>
      </c>
      <c r="B180" s="2" t="s">
        <v>102</v>
      </c>
      <c r="C180" s="2"/>
      <c r="D180" s="11">
        <v>12.143362499111952</v>
      </c>
      <c r="E180" s="11">
        <v>11.060712422913401</v>
      </c>
      <c r="F180" s="11">
        <v>9.7898788096961749</v>
      </c>
      <c r="G180" s="11"/>
      <c r="H180" s="11">
        <v>13.611670193805651</v>
      </c>
      <c r="I180" s="11">
        <v>17.444524151905298</v>
      </c>
      <c r="J180" s="11">
        <v>16.73264168043665</v>
      </c>
      <c r="K180" s="12"/>
      <c r="L180" s="11">
        <v>3.2921139638778047</v>
      </c>
      <c r="M180" s="11">
        <v>2.99934482466315</v>
      </c>
      <c r="N180" s="11">
        <v>2.4436357053488447</v>
      </c>
      <c r="O180" s="11"/>
      <c r="P180" s="11">
        <v>3.9442305077014099</v>
      </c>
      <c r="Q180" s="11">
        <v>2.780857327562885</v>
      </c>
      <c r="R180" s="11">
        <v>2.2615377210086898</v>
      </c>
      <c r="S180" s="12"/>
      <c r="T180" s="11">
        <f t="shared" si="108"/>
        <v>10.997984577240508</v>
      </c>
      <c r="U180" s="11">
        <f t="shared" si="109"/>
        <v>15.929612008715866</v>
      </c>
      <c r="V180" s="12"/>
      <c r="W180" s="13">
        <f t="shared" si="110"/>
        <v>1.1779951001823377</v>
      </c>
      <c r="X180" s="13">
        <f t="shared" si="111"/>
        <v>2.0387091151701906</v>
      </c>
      <c r="Y180" s="12"/>
      <c r="Z180" s="11">
        <f t="shared" si="112"/>
        <v>2.9116981646299336</v>
      </c>
      <c r="AA180" s="11">
        <f t="shared" si="113"/>
        <v>2.9955418520909949</v>
      </c>
      <c r="AB180" s="12"/>
      <c r="AC180" s="14">
        <f t="shared" si="114"/>
        <v>0.43097597561849821</v>
      </c>
      <c r="AD180" s="14">
        <f t="shared" si="115"/>
        <v>0.86164426383561743</v>
      </c>
      <c r="AE180" s="15"/>
      <c r="AF180" s="16">
        <f t="shared" si="116"/>
        <v>7.7084120335226741E-2</v>
      </c>
      <c r="AG180" s="16">
        <f t="shared" si="117"/>
        <v>0.14442798152868788</v>
      </c>
      <c r="AH180" s="16"/>
      <c r="AI180" s="16">
        <f t="shared" si="118"/>
        <v>1.9368233234663509E-2</v>
      </c>
      <c r="AJ180" s="16">
        <f t="shared" si="119"/>
        <v>1.9413386605766934E-2</v>
      </c>
      <c r="AK180" s="17"/>
    </row>
    <row r="181" spans="1:39">
      <c r="A181" s="1">
        <v>528</v>
      </c>
      <c r="B181" s="2" t="s">
        <v>103</v>
      </c>
      <c r="C181" s="2"/>
      <c r="D181" s="11">
        <v>11.44458583387955</v>
      </c>
      <c r="E181" s="11">
        <v>10.6907604100466</v>
      </c>
      <c r="F181" s="11">
        <v>10.538215069381945</v>
      </c>
      <c r="G181" s="11"/>
      <c r="H181" s="11">
        <v>13.96392205362265</v>
      </c>
      <c r="I181" s="11">
        <v>14.27965479346455</v>
      </c>
      <c r="J181" s="11">
        <v>14.9446172341604</v>
      </c>
      <c r="K181" s="12"/>
      <c r="L181" s="11">
        <v>6.0776917044432448</v>
      </c>
      <c r="M181" s="11">
        <v>6.1717331672639002</v>
      </c>
      <c r="N181" s="11">
        <v>5.5785619610752351</v>
      </c>
      <c r="O181" s="11"/>
      <c r="P181" s="11">
        <v>4.3457619993866796</v>
      </c>
      <c r="Q181" s="11">
        <v>5.6963355036474148</v>
      </c>
      <c r="R181" s="11">
        <v>6.2026946590145302</v>
      </c>
      <c r="S181" s="12"/>
      <c r="T181" s="11">
        <f t="shared" si="108"/>
        <v>10.891187104436034</v>
      </c>
      <c r="U181" s="11">
        <f t="shared" si="109"/>
        <v>14.396064693749201</v>
      </c>
      <c r="V181" s="12"/>
      <c r="W181" s="13">
        <f t="shared" si="110"/>
        <v>0.48528871360448866</v>
      </c>
      <c r="X181" s="13">
        <f t="shared" si="111"/>
        <v>0.5006038433189508</v>
      </c>
      <c r="Y181" s="12"/>
      <c r="Z181" s="11">
        <f t="shared" si="112"/>
        <v>5.9426622775941267</v>
      </c>
      <c r="AA181" s="11">
        <f t="shared" si="113"/>
        <v>5.4149307206828752</v>
      </c>
      <c r="AB181" s="12"/>
      <c r="AC181" s="14">
        <f t="shared" si="114"/>
        <v>0.31880672757837147</v>
      </c>
      <c r="AD181" s="14">
        <f t="shared" si="115"/>
        <v>0.95991729565865858</v>
      </c>
      <c r="AE181" s="15"/>
      <c r="AF181" s="16">
        <f t="shared" si="116"/>
        <v>7.6335584165954914E-2</v>
      </c>
      <c r="AG181" s="16">
        <f t="shared" si="117"/>
        <v>0.13052386740725239</v>
      </c>
      <c r="AH181" s="16"/>
      <c r="AI181" s="16">
        <f t="shared" si="118"/>
        <v>3.9529807871382973E-2</v>
      </c>
      <c r="AJ181" s="16">
        <f t="shared" si="119"/>
        <v>3.509286423445622E-2</v>
      </c>
      <c r="AK181" s="17"/>
    </row>
    <row r="182" spans="1:39">
      <c r="A182" s="1"/>
      <c r="B182" s="49" t="s">
        <v>104</v>
      </c>
      <c r="C182" s="2"/>
      <c r="D182" s="26">
        <f>SUM(D169:D181)</f>
        <v>491.97743290146479</v>
      </c>
      <c r="E182" s="26">
        <f>SUM(E169:E181)</f>
        <v>512.29861952585486</v>
      </c>
      <c r="F182" s="26">
        <f>SUM(F169:F181)</f>
        <v>453.88195789751768</v>
      </c>
      <c r="G182" s="26"/>
      <c r="H182" s="26">
        <f>SUM(H169:H181)</f>
        <v>607.04800021869039</v>
      </c>
      <c r="I182" s="26">
        <f>SUM(I169:I181)</f>
        <v>654.35493435024091</v>
      </c>
      <c r="J182" s="26">
        <f>SUM(J169:J181)</f>
        <v>637.80692497998723</v>
      </c>
      <c r="K182" s="26"/>
      <c r="L182" s="26">
        <f>SUM(L169:L181)</f>
        <v>167.76129703620992</v>
      </c>
      <c r="M182" s="26">
        <f>SUM(M169:M181)</f>
        <v>145.38226706347859</v>
      </c>
      <c r="N182" s="26">
        <f>SUM(N169:N181)</f>
        <v>152.46161580862949</v>
      </c>
      <c r="O182" s="26"/>
      <c r="P182" s="26">
        <f>SUM(P169:P181)</f>
        <v>157.99123464861347</v>
      </c>
      <c r="Q182" s="26">
        <f>SUM(Q169:Q181)</f>
        <v>165.95486167839064</v>
      </c>
      <c r="R182" s="26">
        <f>SUM(R169:R181)</f>
        <v>144.66073829631861</v>
      </c>
      <c r="S182" s="26"/>
      <c r="T182" s="26">
        <f>SUM(T169:T181)</f>
        <v>486.05267010827913</v>
      </c>
      <c r="U182" s="26">
        <f>SUM(U169:U181)</f>
        <v>633.06995318297265</v>
      </c>
      <c r="V182" s="26"/>
      <c r="W182" s="26">
        <f>SUM(W169:W181)</f>
        <v>36.665536877643987</v>
      </c>
      <c r="X182" s="26">
        <f>SUM(X169:X181)</f>
        <v>31.796309048660152</v>
      </c>
      <c r="Y182" s="26"/>
      <c r="Z182" s="26">
        <f>SUM(Z169:Z181)</f>
        <v>155.201726636106</v>
      </c>
      <c r="AA182" s="26">
        <f>SUM(AA169:AA181)</f>
        <v>156.20227820777427</v>
      </c>
      <c r="AB182" s="26"/>
      <c r="AC182" s="27">
        <f>SUM(AC169:AC181)</f>
        <v>23.441465800654374</v>
      </c>
      <c r="AD182" s="27">
        <f>SUM(AD169:AD181)</f>
        <v>19.191346057480796</v>
      </c>
      <c r="AE182" s="27"/>
      <c r="AF182" s="28">
        <f>SUM(AF169:AF181)</f>
        <v>3.4067098611339972</v>
      </c>
      <c r="AG182" s="28">
        <f>SUM(AG169:AG181)</f>
        <v>5.7398143441692264</v>
      </c>
      <c r="AH182" s="28"/>
      <c r="AI182" s="28">
        <f>SUM(AI169:AI181)</f>
        <v>1.0323814729239418</v>
      </c>
      <c r="AJ182" s="28">
        <f>SUM(AJ169:AJ181)</f>
        <v>1.0123094135481201</v>
      </c>
      <c r="AK182" s="17"/>
    </row>
    <row r="183" spans="1:39">
      <c r="A183" s="29"/>
      <c r="B183" s="30"/>
      <c r="C183" s="30"/>
      <c r="D183" s="31"/>
      <c r="E183" s="31"/>
      <c r="F183" s="31"/>
      <c r="G183" s="31"/>
      <c r="H183" s="31"/>
      <c r="I183" s="31"/>
      <c r="J183" s="31"/>
      <c r="K183" s="32"/>
      <c r="L183" s="31"/>
      <c r="M183" s="31"/>
      <c r="N183" s="31"/>
      <c r="O183" s="31"/>
      <c r="P183" s="31"/>
      <c r="Q183" s="31"/>
      <c r="R183" s="31"/>
      <c r="S183" s="32"/>
      <c r="T183" s="31"/>
      <c r="U183" s="31"/>
      <c r="V183" s="32"/>
      <c r="W183" s="33"/>
      <c r="X183" s="33"/>
      <c r="Y183" s="32"/>
      <c r="Z183" s="31"/>
      <c r="AA183" s="31"/>
      <c r="AB183" s="32"/>
      <c r="AC183" s="34"/>
      <c r="AD183" s="34"/>
      <c r="AE183" s="35"/>
      <c r="AF183" s="36"/>
      <c r="AG183" s="36"/>
      <c r="AH183" s="36"/>
      <c r="AI183" s="36"/>
      <c r="AJ183" s="36"/>
      <c r="AK183" s="17"/>
    </row>
    <row r="184" spans="1:39">
      <c r="A184" s="1">
        <v>136</v>
      </c>
      <c r="B184" s="2" t="s">
        <v>49</v>
      </c>
      <c r="C184" s="41" t="s">
        <v>49</v>
      </c>
      <c r="D184" s="11">
        <v>25.500408063834001</v>
      </c>
      <c r="E184" s="11">
        <v>33.044718865872497</v>
      </c>
      <c r="F184" s="11">
        <v>27.416076151489801</v>
      </c>
      <c r="G184" s="11"/>
      <c r="H184" s="11">
        <v>44.796214379683846</v>
      </c>
      <c r="I184" s="11">
        <v>49.90446755227655</v>
      </c>
      <c r="J184" s="11">
        <v>43.425482954173198</v>
      </c>
      <c r="K184" s="12"/>
      <c r="L184" s="11">
        <v>14.06974818247428</v>
      </c>
      <c r="M184" s="11">
        <v>22.204920671500751</v>
      </c>
      <c r="N184" s="11">
        <v>19.52480643575505</v>
      </c>
      <c r="O184" s="11"/>
      <c r="P184" s="11">
        <v>22.426102540560699</v>
      </c>
      <c r="Q184" s="11">
        <v>12.350296825577701</v>
      </c>
      <c r="R184" s="11">
        <v>16.3665421914158</v>
      </c>
      <c r="S184" s="12"/>
      <c r="T184" s="11">
        <f t="shared" ref="T184:T189" si="120">AVERAGE(D184:F184)</f>
        <v>28.653734360398769</v>
      </c>
      <c r="U184" s="11">
        <f t="shared" ref="U184:U189" si="121">AVERAGE(H184:J184)</f>
        <v>46.042054962044524</v>
      </c>
      <c r="V184" s="12"/>
      <c r="W184" s="13">
        <f t="shared" ref="W184:W189" si="122">STDEV(D184:F184)</f>
        <v>3.9214799184744744</v>
      </c>
      <c r="X184" s="13">
        <f t="shared" ref="X184:X189" si="123">STDEV(H184:J184)</f>
        <v>3.4144398403116907</v>
      </c>
      <c r="Y184" s="12"/>
      <c r="Z184" s="11">
        <f t="shared" ref="Z184:Z189" si="124">AVERAGE(L184:N184)</f>
        <v>18.599825096576694</v>
      </c>
      <c r="AA184" s="11">
        <f t="shared" ref="AA184:AA189" si="125">AVERAGE(P184:R184)</f>
        <v>17.0476471858514</v>
      </c>
      <c r="AB184" s="12"/>
      <c r="AC184" s="14">
        <f t="shared" ref="AC184:AC189" si="126">STDEV(L184:N184)</f>
        <v>4.1457147411422897</v>
      </c>
      <c r="AD184" s="14">
        <f t="shared" ref="AD184:AD189" si="127">STDEV(P184:R184)</f>
        <v>5.07231635563131</v>
      </c>
      <c r="AE184" s="15"/>
      <c r="AF184" s="16">
        <f t="shared" ref="AF184:AF189" si="128">(T184/14267.51)*100</f>
        <v>0.20083206081789162</v>
      </c>
      <c r="AG184" s="16">
        <f t="shared" ref="AG184:AG189" si="129">(U184/11029.45)*100</f>
        <v>0.41744651784127512</v>
      </c>
      <c r="AH184" s="16"/>
      <c r="AI184" s="16">
        <f t="shared" ref="AI184:AI189" si="130">(Z184/15033.37)*100</f>
        <v>0.1237235902301127</v>
      </c>
      <c r="AJ184" s="16">
        <f t="shared" ref="AJ184:AJ189" si="131">(AA184/15430.29)*100</f>
        <v>0.11048170310377445</v>
      </c>
      <c r="AK184" s="17"/>
    </row>
    <row r="185" spans="1:39">
      <c r="A185" s="40">
        <v>143</v>
      </c>
      <c r="B185" s="2" t="s">
        <v>49</v>
      </c>
      <c r="C185" s="41" t="s">
        <v>49</v>
      </c>
      <c r="D185" s="11">
        <v>26.918734120765251</v>
      </c>
      <c r="E185" s="11">
        <v>53.159807982745548</v>
      </c>
      <c r="F185" s="11">
        <v>48.248621314275397</v>
      </c>
      <c r="G185" s="11"/>
      <c r="H185" s="11">
        <v>73.319493759287255</v>
      </c>
      <c r="I185" s="11">
        <v>98.277529762475211</v>
      </c>
      <c r="J185" s="11">
        <v>93.367730323410257</v>
      </c>
      <c r="K185" s="12"/>
      <c r="L185" s="11">
        <v>61.204903793280806</v>
      </c>
      <c r="M185" s="11">
        <v>65.707834613613144</v>
      </c>
      <c r="N185" s="11">
        <v>85.162710026769545</v>
      </c>
      <c r="O185" s="11"/>
      <c r="P185" s="11">
        <v>54.253831590668</v>
      </c>
      <c r="Q185" s="11">
        <v>55.454676461472602</v>
      </c>
      <c r="R185" s="11">
        <v>58.286694479692599</v>
      </c>
      <c r="S185" s="12"/>
      <c r="T185" s="11">
        <f t="shared" si="120"/>
        <v>42.775721139262068</v>
      </c>
      <c r="U185" s="11">
        <f t="shared" si="121"/>
        <v>88.321584615057574</v>
      </c>
      <c r="V185" s="12"/>
      <c r="W185" s="13">
        <f t="shared" si="122"/>
        <v>13.95037514197098</v>
      </c>
      <c r="X185" s="13">
        <f t="shared" si="123"/>
        <v>13.222086831001773</v>
      </c>
      <c r="Y185" s="12"/>
      <c r="Z185" s="11">
        <f t="shared" si="124"/>
        <v>70.691816144554494</v>
      </c>
      <c r="AA185" s="11">
        <f t="shared" si="125"/>
        <v>55.998400843944403</v>
      </c>
      <c r="AB185" s="12"/>
      <c r="AC185" s="14">
        <f t="shared" si="126"/>
        <v>12.732799134751192</v>
      </c>
      <c r="AD185" s="14">
        <f t="shared" si="127"/>
        <v>2.0706817533094539</v>
      </c>
      <c r="AE185" s="15"/>
      <c r="AF185" s="16">
        <f t="shared" si="128"/>
        <v>0.29981209853199381</v>
      </c>
      <c r="AG185" s="16">
        <f t="shared" si="129"/>
        <v>0.80077959114060593</v>
      </c>
      <c r="AH185" s="16"/>
      <c r="AI185" s="16">
        <f t="shared" si="130"/>
        <v>0.47023266336526337</v>
      </c>
      <c r="AJ185" s="16">
        <f t="shared" si="131"/>
        <v>0.36291217367881223</v>
      </c>
      <c r="AK185" s="17"/>
    </row>
    <row r="186" spans="1:39">
      <c r="A186" s="40">
        <v>249</v>
      </c>
      <c r="B186" s="2" t="s">
        <v>49</v>
      </c>
      <c r="C186" s="2"/>
      <c r="D186" s="11">
        <v>207.33927235297102</v>
      </c>
      <c r="E186" s="11">
        <v>209.37140908315553</v>
      </c>
      <c r="F186" s="11">
        <v>172.90402266283201</v>
      </c>
      <c r="G186" s="11"/>
      <c r="H186" s="11">
        <v>270.37714179486852</v>
      </c>
      <c r="I186" s="11">
        <v>278.98257543069349</v>
      </c>
      <c r="J186" s="11">
        <v>266.353720023135</v>
      </c>
      <c r="K186" s="12"/>
      <c r="L186" s="11">
        <v>129.29085110546001</v>
      </c>
      <c r="M186" s="11">
        <v>90.904984823800703</v>
      </c>
      <c r="N186" s="11">
        <v>133.90999218773001</v>
      </c>
      <c r="O186" s="11"/>
      <c r="P186" s="11">
        <v>102.4078986844787</v>
      </c>
      <c r="Q186" s="11">
        <v>148.75162043180649</v>
      </c>
      <c r="R186" s="11">
        <v>135.558311990899</v>
      </c>
      <c r="S186" s="12"/>
      <c r="T186" s="11">
        <f t="shared" si="120"/>
        <v>196.53823469965286</v>
      </c>
      <c r="U186" s="11">
        <f t="shared" si="121"/>
        <v>271.904479082899</v>
      </c>
      <c r="V186" s="12"/>
      <c r="W186" s="13">
        <f t="shared" si="122"/>
        <v>20.493032446995166</v>
      </c>
      <c r="X186" s="13">
        <f t="shared" si="123"/>
        <v>6.4514778632349854</v>
      </c>
      <c r="Y186" s="12"/>
      <c r="Z186" s="11">
        <f t="shared" si="124"/>
        <v>118.03527603899691</v>
      </c>
      <c r="AA186" s="11">
        <f t="shared" si="125"/>
        <v>128.90594370239475</v>
      </c>
      <c r="AB186" s="12"/>
      <c r="AC186" s="14">
        <f t="shared" si="126"/>
        <v>23.608761978352252</v>
      </c>
      <c r="AD186" s="14">
        <f t="shared" si="127"/>
        <v>23.87730385183507</v>
      </c>
      <c r="AE186" s="15"/>
      <c r="AF186" s="16">
        <f t="shared" si="128"/>
        <v>1.377523020482571</v>
      </c>
      <c r="AG186" s="16">
        <f t="shared" si="129"/>
        <v>2.4652587307880172</v>
      </c>
      <c r="AH186" s="16"/>
      <c r="AI186" s="16">
        <f t="shared" si="130"/>
        <v>0.78515513181007923</v>
      </c>
      <c r="AJ186" s="16">
        <f t="shared" si="131"/>
        <v>0.83540843174298562</v>
      </c>
      <c r="AK186" s="17"/>
    </row>
    <row r="187" spans="1:39">
      <c r="A187" s="40">
        <v>253</v>
      </c>
      <c r="B187" s="2" t="s">
        <v>49</v>
      </c>
      <c r="C187" s="2"/>
      <c r="D187" s="11">
        <v>109.38568425236599</v>
      </c>
      <c r="E187" s="11">
        <v>116.5896282955165</v>
      </c>
      <c r="F187" s="11">
        <v>102.66623398013064</v>
      </c>
      <c r="G187" s="11"/>
      <c r="H187" s="11">
        <v>148.79047519614849</v>
      </c>
      <c r="I187" s="11">
        <v>164.7041465591235</v>
      </c>
      <c r="J187" s="11">
        <v>158.54488538083351</v>
      </c>
      <c r="K187" s="12"/>
      <c r="L187" s="11">
        <v>79.155139496046445</v>
      </c>
      <c r="M187" s="11">
        <v>62.668550245176398</v>
      </c>
      <c r="N187" s="11">
        <v>67.614178473776491</v>
      </c>
      <c r="O187" s="11"/>
      <c r="P187" s="11">
        <v>52.512694950375902</v>
      </c>
      <c r="Q187" s="11">
        <v>67.214997086841507</v>
      </c>
      <c r="R187" s="11">
        <v>59.424274385704202</v>
      </c>
      <c r="S187" s="12"/>
      <c r="T187" s="11">
        <f t="shared" si="120"/>
        <v>109.54718217600437</v>
      </c>
      <c r="U187" s="11">
        <f t="shared" si="121"/>
        <v>157.34650237870184</v>
      </c>
      <c r="V187" s="12"/>
      <c r="W187" s="13">
        <f t="shared" si="122"/>
        <v>6.9631019308878761</v>
      </c>
      <c r="X187" s="13">
        <f t="shared" si="123"/>
        <v>8.0242336348738821</v>
      </c>
      <c r="Y187" s="12"/>
      <c r="Z187" s="11">
        <f t="shared" si="124"/>
        <v>69.812622738333104</v>
      </c>
      <c r="AA187" s="11">
        <f t="shared" si="125"/>
        <v>59.71732214097387</v>
      </c>
      <c r="AB187" s="12"/>
      <c r="AC187" s="14">
        <f t="shared" si="126"/>
        <v>8.4603057964826167</v>
      </c>
      <c r="AD187" s="14">
        <f t="shared" si="127"/>
        <v>7.3555305565357836</v>
      </c>
      <c r="AE187" s="15"/>
      <c r="AF187" s="16">
        <f t="shared" si="128"/>
        <v>0.76780869385060446</v>
      </c>
      <c r="AG187" s="16">
        <f t="shared" si="129"/>
        <v>1.4266033426753086</v>
      </c>
      <c r="AH187" s="16"/>
      <c r="AI187" s="16">
        <f t="shared" si="130"/>
        <v>0.46438438446158847</v>
      </c>
      <c r="AJ187" s="16">
        <f t="shared" si="131"/>
        <v>0.38701360856454325</v>
      </c>
      <c r="AK187" s="17"/>
    </row>
    <row r="188" spans="1:39">
      <c r="A188" s="40">
        <v>423</v>
      </c>
      <c r="B188" s="2" t="s">
        <v>49</v>
      </c>
      <c r="C188" s="41" t="s">
        <v>49</v>
      </c>
      <c r="D188" s="11">
        <v>68.439688808683897</v>
      </c>
      <c r="E188" s="11">
        <v>117.85644801330301</v>
      </c>
      <c r="F188" s="11">
        <v>108.4399258725355</v>
      </c>
      <c r="G188" s="11"/>
      <c r="H188" s="11">
        <v>136.2849365100835</v>
      </c>
      <c r="I188" s="11">
        <v>182.14264132267652</v>
      </c>
      <c r="J188" s="11">
        <v>164.46876612961398</v>
      </c>
      <c r="K188" s="12"/>
      <c r="L188" s="11">
        <v>68.018053986325896</v>
      </c>
      <c r="M188" s="11">
        <v>63.923869007904798</v>
      </c>
      <c r="N188" s="11">
        <v>61.491989790816547</v>
      </c>
      <c r="O188" s="11"/>
      <c r="P188" s="11">
        <v>66.7385213464771</v>
      </c>
      <c r="Q188" s="11">
        <v>81.083279547757698</v>
      </c>
      <c r="R188" s="11">
        <v>75.976681561913153</v>
      </c>
      <c r="S188" s="12"/>
      <c r="T188" s="11">
        <f t="shared" si="120"/>
        <v>98.245354231507463</v>
      </c>
      <c r="U188" s="11">
        <f t="shared" si="121"/>
        <v>160.96544798745799</v>
      </c>
      <c r="V188" s="12"/>
      <c r="W188" s="13">
        <f t="shared" si="122"/>
        <v>26.238349619971633</v>
      </c>
      <c r="X188" s="13">
        <f t="shared" si="123"/>
        <v>23.128709457589668</v>
      </c>
      <c r="Y188" s="12"/>
      <c r="Z188" s="11">
        <f t="shared" si="124"/>
        <v>64.47797092834908</v>
      </c>
      <c r="AA188" s="11">
        <f t="shared" si="125"/>
        <v>74.599494152049317</v>
      </c>
      <c r="AB188" s="12"/>
      <c r="AC188" s="14">
        <f t="shared" si="126"/>
        <v>3.2981282835355725</v>
      </c>
      <c r="AD188" s="14">
        <f t="shared" si="127"/>
        <v>7.2708669245639026</v>
      </c>
      <c r="AE188" s="15"/>
      <c r="AF188" s="16">
        <f t="shared" si="128"/>
        <v>0.68859495617320376</v>
      </c>
      <c r="AG188" s="16">
        <f t="shared" si="129"/>
        <v>1.4594150024476105</v>
      </c>
      <c r="AH188" s="16"/>
      <c r="AI188" s="16">
        <f t="shared" si="130"/>
        <v>0.42889898225314138</v>
      </c>
      <c r="AJ188" s="16">
        <f t="shared" si="131"/>
        <v>0.48346138764760294</v>
      </c>
      <c r="AK188" s="17"/>
      <c r="AL188" s="38"/>
    </row>
    <row r="189" spans="1:39">
      <c r="A189" s="40">
        <v>463</v>
      </c>
      <c r="B189" s="2" t="s">
        <v>49</v>
      </c>
      <c r="C189" s="2"/>
      <c r="D189" s="11">
        <v>56.488320614087399</v>
      </c>
      <c r="E189" s="11">
        <v>54.283078310079198</v>
      </c>
      <c r="F189" s="11">
        <v>60.024912205255703</v>
      </c>
      <c r="G189" s="11"/>
      <c r="H189" s="11">
        <v>75.996925011500963</v>
      </c>
      <c r="I189" s="11">
        <v>67.192286613082757</v>
      </c>
      <c r="J189" s="11">
        <v>70.283305311946009</v>
      </c>
      <c r="K189" s="12"/>
      <c r="L189" s="11">
        <v>57.836495411419904</v>
      </c>
      <c r="M189" s="11">
        <v>50.265999663962504</v>
      </c>
      <c r="N189" s="11">
        <v>46.410466014156796</v>
      </c>
      <c r="O189" s="11"/>
      <c r="P189" s="11">
        <v>67.758270928424849</v>
      </c>
      <c r="Q189" s="11">
        <v>56.385692903562799</v>
      </c>
      <c r="R189" s="11">
        <v>57.0201730572484</v>
      </c>
      <c r="S189" s="12"/>
      <c r="T189" s="11">
        <f t="shared" si="120"/>
        <v>56.932103709807429</v>
      </c>
      <c r="U189" s="11">
        <f t="shared" si="121"/>
        <v>71.157505645509914</v>
      </c>
      <c r="V189" s="12"/>
      <c r="W189" s="13">
        <f t="shared" si="122"/>
        <v>2.8965275239473547</v>
      </c>
      <c r="X189" s="13">
        <f t="shared" si="123"/>
        <v>4.4669434739122797</v>
      </c>
      <c r="Y189" s="12"/>
      <c r="Z189" s="11">
        <f t="shared" si="124"/>
        <v>51.504320363179737</v>
      </c>
      <c r="AA189" s="11">
        <f t="shared" si="125"/>
        <v>60.388045629745342</v>
      </c>
      <c r="AB189" s="12"/>
      <c r="AC189" s="14">
        <f t="shared" si="126"/>
        <v>5.812797567640092</v>
      </c>
      <c r="AD189" s="14">
        <f t="shared" si="127"/>
        <v>6.3906812611275425</v>
      </c>
      <c r="AE189" s="15"/>
      <c r="AF189" s="16">
        <f t="shared" si="128"/>
        <v>0.39903321399324354</v>
      </c>
      <c r="AG189" s="16">
        <f t="shared" si="129"/>
        <v>0.6451591479675769</v>
      </c>
      <c r="AH189" s="16"/>
      <c r="AI189" s="16">
        <f t="shared" si="130"/>
        <v>0.34259996503232298</v>
      </c>
      <c r="AJ189" s="16">
        <f t="shared" si="131"/>
        <v>0.39136040625124574</v>
      </c>
      <c r="AK189" s="17"/>
    </row>
    <row r="190" spans="1:39">
      <c r="A190" s="1">
        <v>134</v>
      </c>
      <c r="B190" s="2" t="s">
        <v>30</v>
      </c>
      <c r="C190" s="57" t="s">
        <v>49</v>
      </c>
      <c r="D190" s="11">
        <v>15.67</v>
      </c>
      <c r="E190" s="11">
        <v>17.59</v>
      </c>
      <c r="F190" s="11">
        <v>12.82</v>
      </c>
      <c r="G190" s="11"/>
      <c r="H190" s="11">
        <v>18.940000000000001</v>
      </c>
      <c r="I190" s="11">
        <v>18.27</v>
      </c>
      <c r="J190" s="11">
        <v>15.71</v>
      </c>
      <c r="K190" s="11"/>
      <c r="L190" s="11">
        <v>79.92</v>
      </c>
      <c r="M190" s="11">
        <v>84.75</v>
      </c>
      <c r="N190" s="11">
        <v>85.46</v>
      </c>
      <c r="O190" s="11"/>
      <c r="P190" s="11">
        <v>73.760000000000005</v>
      </c>
      <c r="Q190" s="11">
        <v>74.98</v>
      </c>
      <c r="R190" s="11">
        <v>69.989999999999995</v>
      </c>
      <c r="S190" s="12"/>
      <c r="T190" s="11">
        <v>15.36</v>
      </c>
      <c r="U190" s="11">
        <v>17.64</v>
      </c>
      <c r="V190" s="12"/>
      <c r="W190" s="13">
        <v>2.4</v>
      </c>
      <c r="X190" s="13">
        <v>1.7</v>
      </c>
      <c r="Y190" s="12"/>
      <c r="Z190" s="11">
        <v>83.38</v>
      </c>
      <c r="AA190" s="11">
        <v>72.91</v>
      </c>
      <c r="AB190" s="12"/>
      <c r="AC190" s="14">
        <v>3.01</v>
      </c>
      <c r="AD190" s="14">
        <v>2.6</v>
      </c>
      <c r="AE190" s="15"/>
      <c r="AF190" s="16">
        <v>0.11</v>
      </c>
      <c r="AG190" s="16">
        <v>0.16</v>
      </c>
      <c r="AH190" s="16"/>
      <c r="AI190" s="16">
        <v>0.55000000000000004</v>
      </c>
      <c r="AJ190" s="16">
        <v>0.47</v>
      </c>
      <c r="AK190" s="17"/>
    </row>
    <row r="191" spans="1:39">
      <c r="A191" s="19"/>
      <c r="B191" s="37" t="s">
        <v>105</v>
      </c>
      <c r="C191" s="58"/>
      <c r="D191" s="22">
        <f>SUM(D184:D190)</f>
        <v>509.74210821270759</v>
      </c>
      <c r="E191" s="22">
        <f>SUM(E184:E190)</f>
        <v>601.89509055067231</v>
      </c>
      <c r="F191" s="22">
        <f>SUM(F184:F190)</f>
        <v>532.51979218651911</v>
      </c>
      <c r="G191" s="22"/>
      <c r="H191" s="22">
        <f>SUM(H184:H190)</f>
        <v>768.50518665157267</v>
      </c>
      <c r="I191" s="22">
        <f>SUM(I184:I190)</f>
        <v>859.47364724032798</v>
      </c>
      <c r="J191" s="22">
        <f>SUM(J184:J190)</f>
        <v>812.15389012311198</v>
      </c>
      <c r="K191" s="22"/>
      <c r="L191" s="22">
        <f>SUM(L184:L190)</f>
        <v>489.49519197500729</v>
      </c>
      <c r="M191" s="22">
        <f>SUM(M184:M190)</f>
        <v>440.42615902595833</v>
      </c>
      <c r="N191" s="22">
        <f>SUM(N184:N190)</f>
        <v>499.57414292900438</v>
      </c>
      <c r="O191" s="22"/>
      <c r="P191" s="22">
        <f>SUM(P184:P190)</f>
        <v>439.8573200409852</v>
      </c>
      <c r="Q191" s="22">
        <f>SUM(Q184:Q190)</f>
        <v>496.2205632570188</v>
      </c>
      <c r="R191" s="22">
        <f>SUM(R184:R190)</f>
        <v>472.62267766687319</v>
      </c>
      <c r="S191" s="22"/>
      <c r="T191" s="22">
        <f>SUM(T184:T190)</f>
        <v>548.05233031663295</v>
      </c>
      <c r="U191" s="22">
        <f>SUM(U184:U190)</f>
        <v>813.3775746716708</v>
      </c>
      <c r="V191" s="22"/>
      <c r="W191" s="22">
        <f>SUM(W184:W190)</f>
        <v>76.862866582247491</v>
      </c>
      <c r="X191" s="22">
        <f>SUM(X184:X190)</f>
        <v>60.407891100924289</v>
      </c>
      <c r="Y191" s="22"/>
      <c r="Z191" s="22">
        <f>SUM(Z184:Z190)</f>
        <v>476.50183130999</v>
      </c>
      <c r="AA191" s="22">
        <f>SUM(AA184:AA190)</f>
        <v>469.56685365495912</v>
      </c>
      <c r="AB191" s="22"/>
      <c r="AC191" s="23">
        <f>SUM(AC184:AC190)</f>
        <v>61.068507501904016</v>
      </c>
      <c r="AD191" s="23">
        <f>SUM(AD184:AD190)</f>
        <v>54.63738070300306</v>
      </c>
      <c r="AE191" s="23"/>
      <c r="AF191" s="24">
        <f>SUM(AF184:AF190)</f>
        <v>3.8436040438495085</v>
      </c>
      <c r="AG191" s="24">
        <f>SUM(AG184:AG190)</f>
        <v>7.3746623328603942</v>
      </c>
      <c r="AH191" s="24"/>
      <c r="AI191" s="24">
        <f>SUM(AI184:AI190)</f>
        <v>3.1649947171525081</v>
      </c>
      <c r="AJ191" s="24">
        <f>SUM(AJ184:AJ190)</f>
        <v>3.040637710988964</v>
      </c>
      <c r="AK191" s="59"/>
      <c r="AM191" s="38"/>
    </row>
    <row r="192" spans="1:39">
      <c r="A192" s="1"/>
      <c r="B192" s="2"/>
      <c r="C192" s="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5"/>
      <c r="AD192" s="15"/>
      <c r="AE192" s="15"/>
      <c r="AF192" s="39"/>
      <c r="AG192" s="39"/>
      <c r="AH192" s="39"/>
      <c r="AI192" s="39"/>
      <c r="AJ192" s="39"/>
      <c r="AK192" s="17"/>
    </row>
    <row r="193" spans="1:37">
      <c r="A193" s="40">
        <v>99</v>
      </c>
      <c r="B193" s="2" t="s">
        <v>106</v>
      </c>
      <c r="C193" s="2"/>
      <c r="D193" s="11">
        <v>2.522306104234215</v>
      </c>
      <c r="E193" s="11">
        <v>2.6031668947891999</v>
      </c>
      <c r="F193" s="11">
        <v>2.3152942162935899</v>
      </c>
      <c r="G193" s="11"/>
      <c r="H193" s="11">
        <v>11.95631824886795</v>
      </c>
      <c r="I193" s="11">
        <v>11.294341714654371</v>
      </c>
      <c r="J193" s="11">
        <v>9.2882641997709143</v>
      </c>
      <c r="K193" s="12"/>
      <c r="L193" s="11">
        <v>7.6686206418088005</v>
      </c>
      <c r="M193" s="11">
        <v>12.15279849053935</v>
      </c>
      <c r="N193" s="11">
        <v>6.2528525916864899</v>
      </c>
      <c r="O193" s="11"/>
      <c r="P193" s="11">
        <v>15.2603821202911</v>
      </c>
      <c r="Q193" s="11">
        <v>19.29686475898745</v>
      </c>
      <c r="R193" s="11">
        <v>15.292461128846</v>
      </c>
      <c r="S193" s="12"/>
      <c r="T193" s="11">
        <f t="shared" ref="T193:T201" si="132">AVERAGE(D193:F193)</f>
        <v>2.4802557384390016</v>
      </c>
      <c r="U193" s="11">
        <f t="shared" ref="U193:U201" si="133">AVERAGE(H193:J193)</f>
        <v>10.846308054431077</v>
      </c>
      <c r="V193" s="12"/>
      <c r="W193" s="13">
        <f t="shared" ref="W193:W201" si="134">STDEV(D193:F193)</f>
        <v>0.14847169664179316</v>
      </c>
      <c r="X193" s="13">
        <f t="shared" ref="X193:X201" si="135">STDEV(H193:J193)</f>
        <v>1.3893087211795585</v>
      </c>
      <c r="Y193" s="12"/>
      <c r="Z193" s="11">
        <f t="shared" ref="Z193:Z201" si="136">AVERAGE(L193:N193)</f>
        <v>8.6914239080115472</v>
      </c>
      <c r="AA193" s="11">
        <f t="shared" ref="AA193:AA201" si="137">AVERAGE(P193:R193)</f>
        <v>16.616569336041518</v>
      </c>
      <c r="AB193" s="12"/>
      <c r="AC193" s="14">
        <f t="shared" ref="AC193:AC201" si="138">STDEV(L193:N193)</f>
        <v>3.080086897047535</v>
      </c>
      <c r="AD193" s="14">
        <f t="shared" ref="AD193:AD201" si="139">STDEV(P193:R193)</f>
        <v>2.3212593416928176</v>
      </c>
      <c r="AE193" s="15"/>
      <c r="AF193" s="16">
        <f t="shared" ref="AF193:AF201" si="140">(T193/14267.51)*100</f>
        <v>1.7383942527035214E-2</v>
      </c>
      <c r="AG193" s="16">
        <f t="shared" ref="AG193:AG201" si="141">(U193/11029.45)*100</f>
        <v>9.8339518783176635E-2</v>
      </c>
      <c r="AH193" s="16"/>
      <c r="AI193" s="16">
        <f t="shared" ref="AI193:AI201" si="142">(Z193/15033.37)*100</f>
        <v>5.781420871043251E-2</v>
      </c>
      <c r="AJ193" s="16">
        <f t="shared" ref="AJ193:AJ201" si="143">(AA193/15430.29)*100</f>
        <v>0.10768799119162062</v>
      </c>
      <c r="AK193" s="17"/>
    </row>
    <row r="194" spans="1:37">
      <c r="A194" s="40">
        <v>103</v>
      </c>
      <c r="B194" s="2" t="s">
        <v>106</v>
      </c>
      <c r="C194" s="2"/>
      <c r="D194" s="11">
        <v>6.8933468242652101</v>
      </c>
      <c r="E194" s="11">
        <v>10.475410996292915</v>
      </c>
      <c r="F194" s="11">
        <v>8.299702738870419</v>
      </c>
      <c r="G194" s="11"/>
      <c r="H194" s="11">
        <v>31.456511849400851</v>
      </c>
      <c r="I194" s="11">
        <v>45.423562346867598</v>
      </c>
      <c r="J194" s="11">
        <v>33.820583663004456</v>
      </c>
      <c r="K194" s="12"/>
      <c r="L194" s="11">
        <v>10.413995909712749</v>
      </c>
      <c r="M194" s="11">
        <v>9.8845054242710351</v>
      </c>
      <c r="N194" s="11">
        <v>6.5130528451091099</v>
      </c>
      <c r="O194" s="11"/>
      <c r="P194" s="11">
        <v>15.92032963025893</v>
      </c>
      <c r="Q194" s="11">
        <v>12.544437843125589</v>
      </c>
      <c r="R194" s="11">
        <v>9.9218248569379952</v>
      </c>
      <c r="S194" s="12"/>
      <c r="T194" s="11">
        <f t="shared" si="132"/>
        <v>8.5561535198095147</v>
      </c>
      <c r="U194" s="11">
        <f t="shared" si="133"/>
        <v>36.900219286424303</v>
      </c>
      <c r="V194" s="12"/>
      <c r="W194" s="13">
        <f t="shared" si="134"/>
        <v>1.8047496184829526</v>
      </c>
      <c r="X194" s="13">
        <f t="shared" si="135"/>
        <v>7.4754760102266538</v>
      </c>
      <c r="Y194" s="12"/>
      <c r="Z194" s="11">
        <f t="shared" si="136"/>
        <v>8.9371847263642987</v>
      </c>
      <c r="AA194" s="11">
        <f t="shared" si="137"/>
        <v>12.795530776774171</v>
      </c>
      <c r="AB194" s="12"/>
      <c r="AC194" s="14">
        <f t="shared" si="138"/>
        <v>2.1159871400440227</v>
      </c>
      <c r="AD194" s="14">
        <f t="shared" si="139"/>
        <v>3.007124976598857</v>
      </c>
      <c r="AE194" s="15"/>
      <c r="AF194" s="16">
        <f t="shared" si="140"/>
        <v>5.9969493764570794E-2</v>
      </c>
      <c r="AG194" s="16">
        <f t="shared" si="141"/>
        <v>0.3345608283860419</v>
      </c>
      <c r="AH194" s="16"/>
      <c r="AI194" s="16">
        <f t="shared" si="142"/>
        <v>5.9448977350815543E-2</v>
      </c>
      <c r="AJ194" s="16">
        <f t="shared" si="143"/>
        <v>8.2924758878635277E-2</v>
      </c>
      <c r="AK194" s="17"/>
    </row>
    <row r="195" spans="1:37">
      <c r="A195" s="40">
        <v>104</v>
      </c>
      <c r="B195" s="2" t="s">
        <v>106</v>
      </c>
      <c r="C195" s="2"/>
      <c r="D195" s="11">
        <v>4.1573063878084255</v>
      </c>
      <c r="E195" s="11">
        <v>2.6921025823043601</v>
      </c>
      <c r="F195" s="11">
        <v>3.3373510985315349</v>
      </c>
      <c r="G195" s="11"/>
      <c r="H195" s="11">
        <v>19.136640986581551</v>
      </c>
      <c r="I195" s="11">
        <v>21.731783130880402</v>
      </c>
      <c r="J195" s="11">
        <v>17.345966046684151</v>
      </c>
      <c r="K195" s="12"/>
      <c r="L195" s="11">
        <v>4.7825126499010846</v>
      </c>
      <c r="M195" s="11">
        <v>4.9836728773881251</v>
      </c>
      <c r="N195" s="11">
        <v>5.3856811122824997</v>
      </c>
      <c r="O195" s="11"/>
      <c r="P195" s="11">
        <v>5.5432079824412845</v>
      </c>
      <c r="Q195" s="11">
        <v>4.3911617684173399</v>
      </c>
      <c r="R195" s="11">
        <v>5.4228073669967047</v>
      </c>
      <c r="S195" s="12"/>
      <c r="T195" s="11">
        <f t="shared" si="132"/>
        <v>3.3955866895481068</v>
      </c>
      <c r="U195" s="11">
        <f t="shared" si="133"/>
        <v>19.404796721382038</v>
      </c>
      <c r="V195" s="12"/>
      <c r="W195" s="13">
        <f t="shared" si="134"/>
        <v>0.73433581280071669</v>
      </c>
      <c r="X195" s="13">
        <f t="shared" si="135"/>
        <v>2.2051708545114406</v>
      </c>
      <c r="Y195" s="12"/>
      <c r="Z195" s="11">
        <f t="shared" si="136"/>
        <v>5.0506222131905698</v>
      </c>
      <c r="AA195" s="11">
        <f t="shared" si="137"/>
        <v>5.1190590392851094</v>
      </c>
      <c r="AB195" s="12"/>
      <c r="AC195" s="14">
        <f t="shared" si="138"/>
        <v>0.30710699874177649</v>
      </c>
      <c r="AD195" s="14">
        <f t="shared" si="139"/>
        <v>0.63324553275362683</v>
      </c>
      <c r="AE195" s="15"/>
      <c r="AF195" s="16">
        <f t="shared" si="140"/>
        <v>2.3799434446151478E-2</v>
      </c>
      <c r="AG195" s="16">
        <f t="shared" si="141"/>
        <v>0.17593621369498966</v>
      </c>
      <c r="AH195" s="16"/>
      <c r="AI195" s="16">
        <f t="shared" si="142"/>
        <v>3.359607468711652E-2</v>
      </c>
      <c r="AJ195" s="16">
        <f t="shared" si="143"/>
        <v>3.3175390995795348E-2</v>
      </c>
      <c r="AK195" s="17"/>
    </row>
    <row r="196" spans="1:37">
      <c r="A196" s="40">
        <v>106</v>
      </c>
      <c r="B196" s="2" t="s">
        <v>106</v>
      </c>
      <c r="C196" s="2"/>
      <c r="D196" s="11">
        <v>7.3141507454587549</v>
      </c>
      <c r="E196" s="11">
        <v>8.0982834912649704</v>
      </c>
      <c r="F196" s="11">
        <v>13.830686473523262</v>
      </c>
      <c r="G196" s="11"/>
      <c r="H196" s="11">
        <v>27.326871790230999</v>
      </c>
      <c r="I196" s="11">
        <v>36.008612228385701</v>
      </c>
      <c r="J196" s="11">
        <v>33.332058776629452</v>
      </c>
      <c r="K196" s="12"/>
      <c r="L196" s="11">
        <v>9.6714644923270647</v>
      </c>
      <c r="M196" s="11">
        <v>7.0849977199684897</v>
      </c>
      <c r="N196" s="11">
        <v>8.7788811989822797</v>
      </c>
      <c r="O196" s="11"/>
      <c r="P196" s="11">
        <v>17.174190437247852</v>
      </c>
      <c r="Q196" s="11">
        <v>15.15084420574145</v>
      </c>
      <c r="R196" s="11">
        <v>12.9983565150151</v>
      </c>
      <c r="S196" s="12"/>
      <c r="T196" s="11">
        <f t="shared" si="132"/>
        <v>9.7477069034156631</v>
      </c>
      <c r="U196" s="11">
        <f t="shared" si="133"/>
        <v>32.222514265082047</v>
      </c>
      <c r="V196" s="12"/>
      <c r="W196" s="13">
        <f t="shared" si="134"/>
        <v>3.5576337175429393</v>
      </c>
      <c r="X196" s="13">
        <f t="shared" si="135"/>
        <v>4.4459499576807593</v>
      </c>
      <c r="Y196" s="12"/>
      <c r="Z196" s="11">
        <f t="shared" si="136"/>
        <v>8.5117811370926102</v>
      </c>
      <c r="AA196" s="11">
        <f t="shared" si="137"/>
        <v>15.107797052668133</v>
      </c>
      <c r="AB196" s="12"/>
      <c r="AC196" s="14">
        <f t="shared" si="138"/>
        <v>1.3137577491397978</v>
      </c>
      <c r="AD196" s="14">
        <f t="shared" si="139"/>
        <v>2.0882497526776467</v>
      </c>
      <c r="AE196" s="15"/>
      <c r="AF196" s="16">
        <f t="shared" si="140"/>
        <v>6.8321009786680806E-2</v>
      </c>
      <c r="AG196" s="16">
        <f t="shared" si="141"/>
        <v>0.29214978321749541</v>
      </c>
      <c r="AH196" s="16"/>
      <c r="AI196" s="16">
        <f t="shared" si="142"/>
        <v>5.6619248625508524E-2</v>
      </c>
      <c r="AJ196" s="16">
        <f t="shared" si="143"/>
        <v>9.7910000736655844E-2</v>
      </c>
      <c r="AK196" s="17"/>
    </row>
    <row r="197" spans="1:37">
      <c r="A197" s="40">
        <v>121</v>
      </c>
      <c r="B197" s="2" t="s">
        <v>106</v>
      </c>
      <c r="C197" s="2"/>
      <c r="D197" s="11">
        <v>1.58881205910325</v>
      </c>
      <c r="E197" s="11">
        <v>2.6597757212799253</v>
      </c>
      <c r="F197" s="11">
        <v>1.5423112788688149</v>
      </c>
      <c r="G197" s="11"/>
      <c r="H197" s="11">
        <v>5.0339581420889044</v>
      </c>
      <c r="I197" s="11">
        <v>4.8533824706504145</v>
      </c>
      <c r="J197" s="11">
        <v>4.5447298227002397</v>
      </c>
      <c r="K197" s="12"/>
      <c r="L197" s="11">
        <v>2.31589231000111</v>
      </c>
      <c r="M197" s="11">
        <v>3.1766998840537548</v>
      </c>
      <c r="N197" s="11">
        <v>2.6225697397451402</v>
      </c>
      <c r="O197" s="11"/>
      <c r="P197" s="11">
        <v>1.8847882044753801</v>
      </c>
      <c r="Q197" s="11">
        <v>2.0453568612386102</v>
      </c>
      <c r="R197" s="11">
        <v>2.720992899408905</v>
      </c>
      <c r="S197" s="12"/>
      <c r="T197" s="11">
        <f t="shared" si="132"/>
        <v>1.9302996864173301</v>
      </c>
      <c r="U197" s="11">
        <f t="shared" si="133"/>
        <v>4.8106901451465198</v>
      </c>
      <c r="V197" s="12"/>
      <c r="W197" s="13">
        <f t="shared" si="134"/>
        <v>0.63217248019804106</v>
      </c>
      <c r="X197" s="13">
        <f t="shared" si="135"/>
        <v>0.24739252841519327</v>
      </c>
      <c r="Y197" s="12"/>
      <c r="Z197" s="11">
        <f t="shared" si="136"/>
        <v>2.7050539779333351</v>
      </c>
      <c r="AA197" s="11">
        <f t="shared" si="137"/>
        <v>2.2170459883742986</v>
      </c>
      <c r="AB197" s="12"/>
      <c r="AC197" s="14">
        <f t="shared" si="138"/>
        <v>0.43629136714896422</v>
      </c>
      <c r="AD197" s="14">
        <f t="shared" si="139"/>
        <v>0.44375380588754121</v>
      </c>
      <c r="AE197" s="15"/>
      <c r="AF197" s="16">
        <f t="shared" si="140"/>
        <v>1.3529338240641359E-2</v>
      </c>
      <c r="AG197" s="16">
        <f t="shared" si="141"/>
        <v>4.3616772777849477E-2</v>
      </c>
      <c r="AH197" s="16"/>
      <c r="AI197" s="16">
        <f t="shared" si="142"/>
        <v>1.799366328330464E-2</v>
      </c>
      <c r="AJ197" s="16">
        <f t="shared" si="143"/>
        <v>1.436814206586071E-2</v>
      </c>
      <c r="AK197" s="17"/>
    </row>
    <row r="198" spans="1:37">
      <c r="A198" s="1">
        <v>180</v>
      </c>
      <c r="B198" s="2" t="s">
        <v>107</v>
      </c>
      <c r="C198" s="2"/>
      <c r="D198" s="11">
        <v>8.3023875539031255</v>
      </c>
      <c r="E198" s="11">
        <v>9.9332660571547606</v>
      </c>
      <c r="F198" s="11">
        <v>10.941068208981175</v>
      </c>
      <c r="G198" s="11"/>
      <c r="H198" s="11">
        <v>64.493983409727093</v>
      </c>
      <c r="I198" s="11">
        <v>55.468066095716601</v>
      </c>
      <c r="J198" s="11">
        <v>56.795238796399502</v>
      </c>
      <c r="K198" s="12"/>
      <c r="L198" s="11">
        <v>11.818129698959099</v>
      </c>
      <c r="M198" s="11">
        <v>17.292804992026799</v>
      </c>
      <c r="N198" s="11">
        <v>13.281839618323449</v>
      </c>
      <c r="O198" s="11"/>
      <c r="P198" s="11">
        <v>33.836083290010748</v>
      </c>
      <c r="Q198" s="11">
        <v>31.285404320962801</v>
      </c>
      <c r="R198" s="11">
        <v>35.3250631095475</v>
      </c>
      <c r="S198" s="12"/>
      <c r="T198" s="11">
        <f t="shared" si="132"/>
        <v>9.7255739400130192</v>
      </c>
      <c r="U198" s="11">
        <f t="shared" si="133"/>
        <v>58.919096100614404</v>
      </c>
      <c r="V198" s="12"/>
      <c r="W198" s="13">
        <f t="shared" si="134"/>
        <v>1.3315445585908487</v>
      </c>
      <c r="X198" s="13">
        <f t="shared" si="135"/>
        <v>4.8733841656839267</v>
      </c>
      <c r="Y198" s="12"/>
      <c r="Z198" s="11">
        <f t="shared" si="136"/>
        <v>14.130924769769782</v>
      </c>
      <c r="AA198" s="11">
        <f t="shared" si="137"/>
        <v>33.482183573507015</v>
      </c>
      <c r="AB198" s="12"/>
      <c r="AC198" s="14">
        <f t="shared" si="138"/>
        <v>2.8343829287759434</v>
      </c>
      <c r="AD198" s="14">
        <f t="shared" si="139"/>
        <v>2.0429499599974217</v>
      </c>
      <c r="AE198" s="15"/>
      <c r="AF198" s="16">
        <f t="shared" si="140"/>
        <v>6.8165881362711636E-2</v>
      </c>
      <c r="AG198" s="16">
        <f t="shared" si="141"/>
        <v>0.53419795275933435</v>
      </c>
      <c r="AH198" s="16"/>
      <c r="AI198" s="16">
        <f t="shared" si="142"/>
        <v>9.3997053021177432E-2</v>
      </c>
      <c r="AJ198" s="16">
        <f t="shared" si="143"/>
        <v>0.21698998251819643</v>
      </c>
      <c r="AK198" s="17"/>
    </row>
    <row r="199" spans="1:37">
      <c r="A199" s="40">
        <v>184</v>
      </c>
      <c r="B199" s="2" t="s">
        <v>108</v>
      </c>
      <c r="C199" s="2"/>
      <c r="D199" s="11">
        <v>17.213010578488749</v>
      </c>
      <c r="E199" s="11">
        <v>18.554563070795702</v>
      </c>
      <c r="F199" s="11">
        <v>21.630821496638852</v>
      </c>
      <c r="G199" s="11"/>
      <c r="H199" s="11">
        <v>64.449724513097806</v>
      </c>
      <c r="I199" s="11">
        <v>90.121947016222848</v>
      </c>
      <c r="J199" s="11">
        <v>76.942330035773296</v>
      </c>
      <c r="K199" s="12"/>
      <c r="L199" s="11">
        <v>22.0990153155111</v>
      </c>
      <c r="M199" s="11">
        <v>19.100678964631751</v>
      </c>
      <c r="N199" s="11">
        <v>24.391797376074152</v>
      </c>
      <c r="O199" s="11"/>
      <c r="P199" s="11">
        <v>32.012122803117499</v>
      </c>
      <c r="Q199" s="11">
        <v>46.561701613270898</v>
      </c>
      <c r="R199" s="11">
        <v>30.9445598242717</v>
      </c>
      <c r="S199" s="12"/>
      <c r="T199" s="11">
        <f t="shared" si="132"/>
        <v>19.132798381974435</v>
      </c>
      <c r="U199" s="11">
        <f t="shared" si="133"/>
        <v>77.171333855031321</v>
      </c>
      <c r="V199" s="12"/>
      <c r="W199" s="13">
        <f t="shared" si="134"/>
        <v>2.2649570378821839</v>
      </c>
      <c r="X199" s="13">
        <f t="shared" si="135"/>
        <v>12.837643246500305</v>
      </c>
      <c r="Y199" s="12"/>
      <c r="Z199" s="11">
        <f t="shared" si="136"/>
        <v>21.863830552072333</v>
      </c>
      <c r="AA199" s="11">
        <f t="shared" si="137"/>
        <v>36.50612808022003</v>
      </c>
      <c r="AB199" s="12"/>
      <c r="AC199" s="14">
        <f t="shared" si="138"/>
        <v>2.6533879127808473</v>
      </c>
      <c r="AD199" s="14">
        <f t="shared" si="139"/>
        <v>8.7247258975509396</v>
      </c>
      <c r="AE199" s="15"/>
      <c r="AF199" s="16">
        <f t="shared" si="140"/>
        <v>0.13410047290644572</v>
      </c>
      <c r="AG199" s="16">
        <f t="shared" si="141"/>
        <v>0.69968433471325697</v>
      </c>
      <c r="AH199" s="16"/>
      <c r="AI199" s="16">
        <f t="shared" si="142"/>
        <v>0.14543532522696062</v>
      </c>
      <c r="AJ199" s="16">
        <f t="shared" si="143"/>
        <v>0.23658743990048162</v>
      </c>
      <c r="AK199" s="17"/>
    </row>
    <row r="200" spans="1:37">
      <c r="A200" s="40">
        <v>218</v>
      </c>
      <c r="B200" s="2" t="s">
        <v>109</v>
      </c>
      <c r="C200" s="2"/>
      <c r="D200" s="11">
        <v>16.580439607144701</v>
      </c>
      <c r="E200" s="11">
        <v>19.487463397606099</v>
      </c>
      <c r="F200" s="11">
        <v>21.430668610775449</v>
      </c>
      <c r="G200" s="11"/>
      <c r="H200" s="11">
        <v>19.116186814393849</v>
      </c>
      <c r="I200" s="11">
        <v>23.963389249229749</v>
      </c>
      <c r="J200" s="11">
        <v>20.331639213403299</v>
      </c>
      <c r="K200" s="12"/>
      <c r="L200" s="11">
        <v>14.66053215447365</v>
      </c>
      <c r="M200" s="11">
        <v>11.3000723383207</v>
      </c>
      <c r="N200" s="11">
        <v>16.319720839583251</v>
      </c>
      <c r="O200" s="11"/>
      <c r="P200" s="11">
        <v>21.70019633941655</v>
      </c>
      <c r="Q200" s="11">
        <v>23.5558344171505</v>
      </c>
      <c r="R200" s="11">
        <v>21.729798959807351</v>
      </c>
      <c r="S200" s="12"/>
      <c r="T200" s="11">
        <f t="shared" si="132"/>
        <v>19.166190538508751</v>
      </c>
      <c r="U200" s="11">
        <f t="shared" si="133"/>
        <v>21.137071759008965</v>
      </c>
      <c r="V200" s="12"/>
      <c r="W200" s="13">
        <f t="shared" si="134"/>
        <v>2.4410228459417591</v>
      </c>
      <c r="X200" s="13">
        <f t="shared" si="135"/>
        <v>2.5219801843413414</v>
      </c>
      <c r="Y200" s="12"/>
      <c r="Z200" s="11">
        <f t="shared" si="136"/>
        <v>14.0934417774592</v>
      </c>
      <c r="AA200" s="11">
        <f t="shared" si="137"/>
        <v>22.328609905458134</v>
      </c>
      <c r="AB200" s="12"/>
      <c r="AC200" s="14">
        <f t="shared" si="138"/>
        <v>2.5574228025169479</v>
      </c>
      <c r="AD200" s="14">
        <f t="shared" si="139"/>
        <v>1.0629106643351669</v>
      </c>
      <c r="AE200" s="15"/>
      <c r="AF200" s="16">
        <f t="shared" si="140"/>
        <v>0.13433451624361048</v>
      </c>
      <c r="AG200" s="16">
        <f t="shared" si="141"/>
        <v>0.19164211958900002</v>
      </c>
      <c r="AH200" s="16"/>
      <c r="AI200" s="16">
        <f t="shared" si="142"/>
        <v>9.3747721086218178E-2</v>
      </c>
      <c r="AJ200" s="16">
        <f t="shared" si="143"/>
        <v>0.14470635292958287</v>
      </c>
      <c r="AK200" s="17"/>
    </row>
    <row r="201" spans="1:37">
      <c r="A201" s="40">
        <v>309</v>
      </c>
      <c r="B201" s="2" t="s">
        <v>107</v>
      </c>
      <c r="C201" s="2"/>
      <c r="D201" s="11">
        <v>6.7332942242316349</v>
      </c>
      <c r="E201" s="11">
        <v>7.6030058388631652</v>
      </c>
      <c r="F201" s="11">
        <v>7.30275968451007</v>
      </c>
      <c r="G201" s="11"/>
      <c r="H201" s="11">
        <v>12.653038801852675</v>
      </c>
      <c r="I201" s="11">
        <v>26.135545262754199</v>
      </c>
      <c r="J201" s="11">
        <v>21.739775066593602</v>
      </c>
      <c r="K201" s="12"/>
      <c r="L201" s="11">
        <v>4.7724569196869551</v>
      </c>
      <c r="M201" s="11">
        <v>4.6528523359320451</v>
      </c>
      <c r="N201" s="11">
        <v>5.0223117258142702</v>
      </c>
      <c r="O201" s="11"/>
      <c r="P201" s="11">
        <v>6.1407498008242705</v>
      </c>
      <c r="Q201" s="11">
        <v>11.118748556378289</v>
      </c>
      <c r="R201" s="11">
        <v>7.4872213983057501</v>
      </c>
      <c r="S201" s="12"/>
      <c r="T201" s="11">
        <f t="shared" si="132"/>
        <v>7.2130199158682897</v>
      </c>
      <c r="U201" s="11">
        <f t="shared" si="133"/>
        <v>20.176119710400158</v>
      </c>
      <c r="V201" s="12"/>
      <c r="W201" s="13">
        <f t="shared" si="134"/>
        <v>0.44174595947575573</v>
      </c>
      <c r="X201" s="13">
        <f t="shared" si="135"/>
        <v>6.8759187511035407</v>
      </c>
      <c r="Y201" s="12"/>
      <c r="Z201" s="11">
        <f t="shared" si="136"/>
        <v>4.8158736604777568</v>
      </c>
      <c r="AA201" s="11">
        <f t="shared" si="137"/>
        <v>8.2489065851694363</v>
      </c>
      <c r="AB201" s="12"/>
      <c r="AC201" s="14">
        <f t="shared" si="138"/>
        <v>0.1885174268567982</v>
      </c>
      <c r="AD201" s="14">
        <f t="shared" si="139"/>
        <v>2.5749254640649344</v>
      </c>
      <c r="AE201" s="15"/>
      <c r="AF201" s="16">
        <f t="shared" si="140"/>
        <v>5.0555562364198718E-2</v>
      </c>
      <c r="AG201" s="16">
        <f t="shared" si="141"/>
        <v>0.1829295178852994</v>
      </c>
      <c r="AH201" s="16"/>
      <c r="AI201" s="16">
        <f t="shared" si="142"/>
        <v>3.2034558189399695E-2</v>
      </c>
      <c r="AJ201" s="16">
        <f t="shared" si="143"/>
        <v>5.345918051552781E-2</v>
      </c>
      <c r="AK201" s="17"/>
    </row>
    <row r="202" spans="1:37">
      <c r="A202" s="40"/>
      <c r="B202" s="49" t="s">
        <v>110</v>
      </c>
      <c r="C202" s="2"/>
      <c r="D202" s="26">
        <f>SUM(D193:D201)</f>
        <v>71.305054084638073</v>
      </c>
      <c r="E202" s="26">
        <f>SUM(E193:E201)</f>
        <v>82.107038050351093</v>
      </c>
      <c r="F202" s="26">
        <f>SUM(F193:F201)</f>
        <v>90.630663806993155</v>
      </c>
      <c r="G202" s="26"/>
      <c r="H202" s="26">
        <f>SUM(H193:H201)</f>
        <v>255.62323455624167</v>
      </c>
      <c r="I202" s="26">
        <f>SUM(I193:I201)</f>
        <v>315.00062951536188</v>
      </c>
      <c r="J202" s="26">
        <f>SUM(J193:J201)</f>
        <v>274.14058562095886</v>
      </c>
      <c r="K202" s="26"/>
      <c r="L202" s="26">
        <f>SUM(L193:L201)</f>
        <v>88.202620092381608</v>
      </c>
      <c r="M202" s="26">
        <f>SUM(M193:M201)</f>
        <v>89.629083027132054</v>
      </c>
      <c r="N202" s="26">
        <f>SUM(N193:N201)</f>
        <v>88.568707047600654</v>
      </c>
      <c r="O202" s="26"/>
      <c r="P202" s="26">
        <f>SUM(P193:P201)</f>
        <v>149.47205060808361</v>
      </c>
      <c r="Q202" s="26">
        <f>SUM(Q193:Q201)</f>
        <v>165.95035434527293</v>
      </c>
      <c r="R202" s="26">
        <f>SUM(R193:R201)</f>
        <v>141.84308605913699</v>
      </c>
      <c r="S202" s="26"/>
      <c r="T202" s="26">
        <f>SUM(T193:T201)</f>
        <v>81.347585313994117</v>
      </c>
      <c r="U202" s="26">
        <f>SUM(U193:U201)</f>
        <v>281.58814989752085</v>
      </c>
      <c r="V202" s="26"/>
      <c r="W202" s="26">
        <f>SUM(W193:W201)</f>
        <v>13.356633727556989</v>
      </c>
      <c r="X202" s="26">
        <f>SUM(X193:X201)</f>
        <v>42.87222441964272</v>
      </c>
      <c r="Y202" s="26"/>
      <c r="Z202" s="26">
        <f>SUM(Z193:Z201)</f>
        <v>88.800136722371448</v>
      </c>
      <c r="AA202" s="26">
        <f>SUM(AA193:AA201)</f>
        <v>152.42183033749785</v>
      </c>
      <c r="AB202" s="26"/>
      <c r="AC202" s="27">
        <f>SUM(AC193:AC201)</f>
        <v>15.486941223052632</v>
      </c>
      <c r="AD202" s="27">
        <f>SUM(AD193:AD201)</f>
        <v>22.899145395558953</v>
      </c>
      <c r="AE202" s="27"/>
      <c r="AF202" s="28">
        <f>SUM(AF193:AF201)</f>
        <v>0.57015965164204618</v>
      </c>
      <c r="AG202" s="28">
        <f>SUM(AG193:AG201)</f>
        <v>2.5530570418064436</v>
      </c>
      <c r="AH202" s="28"/>
      <c r="AI202" s="28">
        <f>SUM(AI193:AI201)</f>
        <v>0.59068683018093371</v>
      </c>
      <c r="AJ202" s="28">
        <f>SUM(AJ193:AJ201)</f>
        <v>0.98780923973235657</v>
      </c>
      <c r="AK202" s="17"/>
    </row>
    <row r="203" spans="1:37">
      <c r="A203" s="51"/>
      <c r="B203" s="30"/>
      <c r="C203" s="30"/>
      <c r="D203" s="31"/>
      <c r="E203" s="31"/>
      <c r="F203" s="31"/>
      <c r="G203" s="31"/>
      <c r="H203" s="31"/>
      <c r="I203" s="31"/>
      <c r="J203" s="31"/>
      <c r="K203" s="32"/>
      <c r="L203" s="31"/>
      <c r="M203" s="31"/>
      <c r="N203" s="31"/>
      <c r="O203" s="31"/>
      <c r="P203" s="31"/>
      <c r="Q203" s="31"/>
      <c r="R203" s="31"/>
      <c r="S203" s="32"/>
      <c r="T203" s="31"/>
      <c r="U203" s="31"/>
      <c r="V203" s="32"/>
      <c r="W203" s="33"/>
      <c r="X203" s="33"/>
      <c r="Y203" s="32"/>
      <c r="Z203" s="31"/>
      <c r="AA203" s="31"/>
      <c r="AB203" s="32"/>
      <c r="AC203" s="34"/>
      <c r="AD203" s="34"/>
      <c r="AE203" s="35"/>
      <c r="AF203" s="36"/>
      <c r="AG203" s="36"/>
      <c r="AH203" s="36"/>
      <c r="AI203" s="36"/>
      <c r="AJ203" s="36"/>
      <c r="AK203" s="17"/>
    </row>
    <row r="204" spans="1:37" ht="38.25">
      <c r="A204" s="40">
        <v>195</v>
      </c>
      <c r="B204" s="2" t="s">
        <v>111</v>
      </c>
      <c r="C204" s="2"/>
      <c r="D204" s="11">
        <v>10.039411828588126</v>
      </c>
      <c r="E204" s="11">
        <v>13.939163586461</v>
      </c>
      <c r="F204" s="11">
        <v>14.104645392356501</v>
      </c>
      <c r="G204" s="11"/>
      <c r="H204" s="11">
        <v>14.45231822982365</v>
      </c>
      <c r="I204" s="11">
        <v>16.06295948104955</v>
      </c>
      <c r="J204" s="11">
        <v>13.561656600512102</v>
      </c>
      <c r="K204" s="12"/>
      <c r="L204" s="11">
        <v>16.001384486335752</v>
      </c>
      <c r="M204" s="11">
        <v>17.310181072608152</v>
      </c>
      <c r="N204" s="11">
        <v>18.51360686437415</v>
      </c>
      <c r="O204" s="11"/>
      <c r="P204" s="11">
        <v>24.166115950440251</v>
      </c>
      <c r="Q204" s="11">
        <v>27.1270085765949</v>
      </c>
      <c r="R204" s="11">
        <v>28.206233939215799</v>
      </c>
      <c r="S204" s="12"/>
      <c r="T204" s="11">
        <f>AVERAGE(D204:F204)</f>
        <v>12.694406935801874</v>
      </c>
      <c r="U204" s="11">
        <f>AVERAGE(H204:J204)</f>
        <v>14.692311437128433</v>
      </c>
      <c r="V204" s="12"/>
      <c r="W204" s="13">
        <f>STDEV(D204:F204)</f>
        <v>2.3007814588781259</v>
      </c>
      <c r="X204" s="13">
        <f>STDEV(H204:J204)</f>
        <v>1.2678038411799206</v>
      </c>
      <c r="Y204" s="12"/>
      <c r="Z204" s="11">
        <f>AVERAGE(L204:N204)</f>
        <v>17.27505747443935</v>
      </c>
      <c r="AA204" s="11">
        <f>AVERAGE(P204:R204)</f>
        <v>26.499786155416984</v>
      </c>
      <c r="AB204" s="12"/>
      <c r="AC204" s="14">
        <f>STDEV(L204:N204)</f>
        <v>1.2564794345871597</v>
      </c>
      <c r="AD204" s="14">
        <f>STDEV(P204:R204)</f>
        <v>2.0918160327878175</v>
      </c>
      <c r="AE204" s="15"/>
      <c r="AF204" s="16">
        <f>(T204/14267.51)*100</f>
        <v>8.8974228409875816E-2</v>
      </c>
      <c r="AG204" s="16">
        <f>(U204/11029.45)*100</f>
        <v>0.13320982856922539</v>
      </c>
      <c r="AH204" s="39"/>
      <c r="AI204" s="16">
        <f>(Z204/15033.37)*100</f>
        <v>0.11491141024560263</v>
      </c>
      <c r="AJ204" s="16">
        <f>(AA204/15430.29)*100</f>
        <v>0.17173874344174339</v>
      </c>
      <c r="AK204" s="17"/>
    </row>
    <row r="205" spans="1:37" ht="51">
      <c r="A205" s="40">
        <v>334</v>
      </c>
      <c r="B205" s="2" t="s">
        <v>112</v>
      </c>
      <c r="C205" s="2"/>
      <c r="D205" s="11">
        <v>54.783112455262554</v>
      </c>
      <c r="E205" s="11">
        <v>84.134924882244604</v>
      </c>
      <c r="F205" s="11">
        <v>53.639588186118999</v>
      </c>
      <c r="G205" s="11"/>
      <c r="H205" s="11">
        <v>31.578427605006301</v>
      </c>
      <c r="I205" s="11">
        <v>32.4990733457091</v>
      </c>
      <c r="J205" s="11">
        <v>38.060864075886798</v>
      </c>
      <c r="K205" s="12"/>
      <c r="L205" s="11">
        <v>224.35602646795599</v>
      </c>
      <c r="M205" s="11">
        <v>249.29831133599748</v>
      </c>
      <c r="N205" s="11">
        <v>247.11201287981498</v>
      </c>
      <c r="O205" s="11"/>
      <c r="P205" s="11">
        <v>279.09868118110251</v>
      </c>
      <c r="Q205" s="11">
        <v>281.0008900359735</v>
      </c>
      <c r="R205" s="11">
        <v>277.29807809553404</v>
      </c>
      <c r="S205" s="12"/>
      <c r="T205" s="11">
        <f>AVERAGE(D205:F205)</f>
        <v>64.185875174542048</v>
      </c>
      <c r="U205" s="11">
        <f>AVERAGE(H205:J205)</f>
        <v>34.046121675534067</v>
      </c>
      <c r="V205" s="12"/>
      <c r="W205" s="13">
        <f>STDEV(D205:F205)</f>
        <v>17.285842476397306</v>
      </c>
      <c r="X205" s="13">
        <f>STDEV(H205:J205)</f>
        <v>3.5072089402915618</v>
      </c>
      <c r="Y205" s="12"/>
      <c r="Z205" s="11">
        <f>AVERAGE(L205:N205)</f>
        <v>240.25545022792281</v>
      </c>
      <c r="AA205" s="11">
        <f>AVERAGE(P205:R205)</f>
        <v>279.13254977087001</v>
      </c>
      <c r="AB205" s="12"/>
      <c r="AC205" s="14">
        <f>STDEV(L205:N205)</f>
        <v>13.81262944406766</v>
      </c>
      <c r="AD205" s="14">
        <f>STDEV(P205:R205)</f>
        <v>1.8516382955628483</v>
      </c>
      <c r="AE205" s="15"/>
      <c r="AF205" s="16">
        <f>(T205/14267.51)*100</f>
        <v>0.44987440117120681</v>
      </c>
      <c r="AG205" s="16">
        <f>(U205/11029.45)*100</f>
        <v>0.30868376642111861</v>
      </c>
      <c r="AH205" s="39"/>
      <c r="AI205" s="16">
        <f>(Z205/15033.37)*100</f>
        <v>1.5981476557014349</v>
      </c>
      <c r="AJ205" s="16">
        <f>(AA205/15430.29)*100</f>
        <v>1.8089909507265904</v>
      </c>
      <c r="AK205" s="17"/>
    </row>
    <row r="206" spans="1:37" ht="25.5">
      <c r="A206" s="40">
        <v>389</v>
      </c>
      <c r="B206" s="2" t="s">
        <v>113</v>
      </c>
      <c r="C206" s="2"/>
      <c r="D206" s="11">
        <v>36.040980326000096</v>
      </c>
      <c r="E206" s="11">
        <v>28.449584313926252</v>
      </c>
      <c r="F206" s="11">
        <v>32.158499112523351</v>
      </c>
      <c r="G206" s="11"/>
      <c r="H206" s="11">
        <v>31.840917071569098</v>
      </c>
      <c r="I206" s="11">
        <v>38.611702451079353</v>
      </c>
      <c r="J206" s="11">
        <v>39.500132741870047</v>
      </c>
      <c r="K206" s="12"/>
      <c r="L206" s="11">
        <v>62.078540790930646</v>
      </c>
      <c r="M206" s="11">
        <v>66.446010825630907</v>
      </c>
      <c r="N206" s="11">
        <v>70.042462234115106</v>
      </c>
      <c r="O206" s="11"/>
      <c r="P206" s="11">
        <v>62.981757872629004</v>
      </c>
      <c r="Q206" s="11">
        <v>75.205993337295098</v>
      </c>
      <c r="R206" s="11">
        <v>73.696283214053253</v>
      </c>
      <c r="S206" s="12"/>
      <c r="T206" s="11">
        <f>AVERAGE(D206:F206)</f>
        <v>32.216354584149904</v>
      </c>
      <c r="U206" s="11">
        <f>AVERAGE(H206:J206)</f>
        <v>36.650917421506165</v>
      </c>
      <c r="V206" s="12"/>
      <c r="W206" s="13">
        <f>STDEV(D206:F206)</f>
        <v>3.7960286872902462</v>
      </c>
      <c r="X206" s="13">
        <f>STDEV(H206:J206)</f>
        <v>4.1892009524722784</v>
      </c>
      <c r="Y206" s="12"/>
      <c r="Z206" s="11">
        <f>AVERAGE(L206:N206)</f>
        <v>66.18900461689222</v>
      </c>
      <c r="AA206" s="11">
        <f>AVERAGE(P206:R206)</f>
        <v>70.628011474659118</v>
      </c>
      <c r="AB206" s="12"/>
      <c r="AC206" s="14">
        <f>STDEV(L206:N206)</f>
        <v>3.9881763165388002</v>
      </c>
      <c r="AD206" s="14">
        <f>STDEV(P206:R206)</f>
        <v>6.66473568673009</v>
      </c>
      <c r="AE206" s="15"/>
      <c r="AF206" s="16">
        <f>(T206/14267.51)*100</f>
        <v>0.225802221860366</v>
      </c>
      <c r="AG206" s="16">
        <f>(U206/11029.45)*100</f>
        <v>0.33230049931325828</v>
      </c>
      <c r="AH206" s="39"/>
      <c r="AI206" s="16">
        <f>(Z206/15033.37)*100</f>
        <v>0.44028055330835481</v>
      </c>
      <c r="AJ206" s="16">
        <f>(AA206/15430.29)*100</f>
        <v>0.45772316317230011</v>
      </c>
      <c r="AK206" s="17"/>
    </row>
    <row r="207" spans="1:37" ht="25.5">
      <c r="A207" s="42">
        <v>530</v>
      </c>
      <c r="B207" s="21" t="s">
        <v>114</v>
      </c>
      <c r="C207" s="21"/>
      <c r="D207" s="60">
        <v>22.478191574568399</v>
      </c>
      <c r="E207" s="60">
        <v>20.039823186604849</v>
      </c>
      <c r="F207" s="60">
        <v>19.962593816477401</v>
      </c>
      <c r="G207" s="60"/>
      <c r="H207" s="60">
        <v>19.2158568007554</v>
      </c>
      <c r="I207" s="60">
        <v>15.92501229158005</v>
      </c>
      <c r="J207" s="60">
        <v>20.549783557618049</v>
      </c>
      <c r="K207" s="61"/>
      <c r="L207" s="60">
        <v>40.166597074543304</v>
      </c>
      <c r="M207" s="60">
        <v>36.433267532501205</v>
      </c>
      <c r="N207" s="60">
        <v>35.619279992957104</v>
      </c>
      <c r="O207" s="60"/>
      <c r="P207" s="60">
        <v>47.212180969236755</v>
      </c>
      <c r="Q207" s="60">
        <v>57.845143071626403</v>
      </c>
      <c r="R207" s="60">
        <v>58.737510583350499</v>
      </c>
      <c r="S207" s="61"/>
      <c r="T207" s="60">
        <f>AVERAGE(D207:F207)</f>
        <v>20.826869525883549</v>
      </c>
      <c r="U207" s="60">
        <f>AVERAGE(H207:J207)</f>
        <v>18.563550883317834</v>
      </c>
      <c r="V207" s="61"/>
      <c r="W207" s="62">
        <f>STDEV(D207:F207)</f>
        <v>1.4306080788451867</v>
      </c>
      <c r="X207" s="62">
        <f>STDEV(H207:J207)</f>
        <v>2.3803895843403127</v>
      </c>
      <c r="Y207" s="61"/>
      <c r="Z207" s="60">
        <f>AVERAGE(L207:N207)</f>
        <v>37.406381533333871</v>
      </c>
      <c r="AA207" s="60">
        <f>AVERAGE(P207:R207)</f>
        <v>54.598278208071214</v>
      </c>
      <c r="AB207" s="61"/>
      <c r="AC207" s="63">
        <f>STDEV(L207:N207)</f>
        <v>2.4248167568053112</v>
      </c>
      <c r="AD207" s="63">
        <f>STDEV(P207:R207)</f>
        <v>6.4120904750427323</v>
      </c>
      <c r="AE207" s="64"/>
      <c r="AF207" s="65">
        <f>(T207/14267.51)*100</f>
        <v>0.14597410147869913</v>
      </c>
      <c r="AG207" s="65">
        <f>(U207/11029.45)*100</f>
        <v>0.16830894453774062</v>
      </c>
      <c r="AH207" s="66"/>
      <c r="AI207" s="65">
        <f>(Z207/15033.37)*100</f>
        <v>0.24882233014509636</v>
      </c>
      <c r="AJ207" s="65">
        <f>(AA207/15430.29)*100</f>
        <v>0.353838315469581</v>
      </c>
      <c r="AK207" s="17"/>
    </row>
    <row r="208" spans="1:37" s="72" customFormat="1">
      <c r="A208" s="67"/>
      <c r="B208" s="25" t="s">
        <v>115</v>
      </c>
      <c r="C208" s="68"/>
      <c r="D208" s="69">
        <v>14897.963059152749</v>
      </c>
      <c r="E208" s="69">
        <v>14333.587138820236</v>
      </c>
      <c r="F208" s="69">
        <v>13570.998892642245</v>
      </c>
      <c r="G208" s="69"/>
      <c r="H208" s="69">
        <v>10548.290755417469</v>
      </c>
      <c r="I208" s="69">
        <v>11389.232501564089</v>
      </c>
      <c r="J208" s="69">
        <v>11150.826201175845</v>
      </c>
      <c r="K208" s="69"/>
      <c r="L208" s="69">
        <v>14879.970332321529</v>
      </c>
      <c r="M208" s="69">
        <v>15275.924309459109</v>
      </c>
      <c r="N208" s="69">
        <v>14944.196156476499</v>
      </c>
      <c r="O208" s="69"/>
      <c r="P208" s="69">
        <v>15657.49597461634</v>
      </c>
      <c r="Q208" s="69">
        <v>15617.570991518291</v>
      </c>
      <c r="R208" s="69">
        <v>15015.804436164713</v>
      </c>
      <c r="S208" s="69"/>
      <c r="T208" s="69">
        <v>14267.516363538418</v>
      </c>
      <c r="U208" s="69">
        <v>11029.449819385802</v>
      </c>
      <c r="V208" s="69"/>
      <c r="W208" s="69"/>
      <c r="X208" s="69"/>
      <c r="Y208" s="69"/>
      <c r="Z208" s="69">
        <v>15033.366932752378</v>
      </c>
      <c r="AA208" s="69">
        <v>15430.290467433115</v>
      </c>
      <c r="AB208" s="69"/>
      <c r="AC208" s="70"/>
      <c r="AD208" s="70"/>
      <c r="AE208" s="70"/>
      <c r="AF208" s="70">
        <v>100.00238741405053</v>
      </c>
      <c r="AG208" s="70">
        <v>100.00006291687981</v>
      </c>
      <c r="AH208" s="70"/>
      <c r="AI208" s="70">
        <v>99.995346803493661</v>
      </c>
      <c r="AJ208" s="70">
        <v>99.997490847113809</v>
      </c>
      <c r="AK208" s="71"/>
    </row>
    <row r="209" spans="2:37">
      <c r="AC209" s="17"/>
      <c r="AD209" s="17"/>
      <c r="AE209" s="17"/>
      <c r="AF209" s="17"/>
      <c r="AG209" s="17"/>
      <c r="AH209" s="17"/>
      <c r="AI209" s="17"/>
      <c r="AJ209" s="17"/>
      <c r="AK209" s="17"/>
    </row>
    <row r="210" spans="2:37">
      <c r="D210" s="38"/>
      <c r="L210" s="38"/>
      <c r="AC210" s="17"/>
      <c r="AD210" s="17"/>
      <c r="AE210" s="17"/>
      <c r="AF210" s="17"/>
      <c r="AG210" s="17"/>
      <c r="AH210" s="17"/>
      <c r="AI210" s="17"/>
      <c r="AJ210" s="17"/>
      <c r="AK210" s="17"/>
    </row>
    <row r="211" spans="2:37">
      <c r="AC211" s="17"/>
      <c r="AD211" s="17"/>
      <c r="AE211" s="17"/>
      <c r="AF211" s="17"/>
      <c r="AG211" s="17"/>
      <c r="AH211" s="17"/>
      <c r="AI211" s="17"/>
      <c r="AJ211" s="17"/>
      <c r="AK211" s="17"/>
    </row>
    <row r="212" spans="2:37">
      <c r="AC212" s="17"/>
      <c r="AD212" s="17"/>
      <c r="AE212" s="17"/>
      <c r="AF212" s="17"/>
      <c r="AG212" s="17"/>
      <c r="AH212" s="17"/>
      <c r="AI212" s="17"/>
      <c r="AJ212" s="17"/>
      <c r="AK212" s="17"/>
    </row>
    <row r="213" spans="2:37">
      <c r="AC213" s="17"/>
      <c r="AD213" s="17"/>
      <c r="AE213" s="17"/>
      <c r="AF213" s="17"/>
      <c r="AG213" s="17"/>
      <c r="AH213" s="17"/>
      <c r="AI213" s="17"/>
      <c r="AJ213" s="59"/>
      <c r="AK213" s="17"/>
    </row>
    <row r="214" spans="2:37">
      <c r="AC214" s="17"/>
      <c r="AD214" s="17"/>
      <c r="AE214" s="17"/>
      <c r="AF214" s="17"/>
      <c r="AG214" s="17"/>
      <c r="AH214" s="17"/>
      <c r="AI214" s="17"/>
      <c r="AJ214" s="17"/>
      <c r="AK214" s="17"/>
    </row>
    <row r="215" spans="2:37">
      <c r="AC215" s="17"/>
      <c r="AD215" s="17"/>
      <c r="AE215" s="17"/>
      <c r="AF215" s="17"/>
      <c r="AG215" s="17"/>
      <c r="AH215" s="17"/>
      <c r="AI215" s="17"/>
      <c r="AJ215" s="17"/>
      <c r="AK215" s="17"/>
    </row>
    <row r="216" spans="2:37">
      <c r="AC216" s="17"/>
      <c r="AD216" s="17"/>
      <c r="AE216" s="17"/>
      <c r="AF216" s="17"/>
      <c r="AG216" s="17"/>
      <c r="AH216" s="17"/>
      <c r="AI216" s="17"/>
      <c r="AJ216" s="17"/>
      <c r="AK216" s="17"/>
    </row>
    <row r="217" spans="2:37">
      <c r="AC217" s="17"/>
      <c r="AD217" s="17"/>
      <c r="AE217" s="17"/>
      <c r="AF217" s="17"/>
      <c r="AG217" s="17"/>
      <c r="AH217" s="17"/>
      <c r="AI217" s="17"/>
      <c r="AJ217" s="17"/>
      <c r="AK217" s="17"/>
    </row>
    <row r="218" spans="2:37">
      <c r="AC218" s="17"/>
      <c r="AD218" s="17"/>
      <c r="AE218" s="17"/>
      <c r="AF218" s="17"/>
      <c r="AG218" s="17"/>
      <c r="AH218" s="17"/>
      <c r="AI218" s="17"/>
      <c r="AJ218" s="17"/>
      <c r="AK218" s="17"/>
    </row>
    <row r="224" spans="2:37">
      <c r="B224" s="73"/>
    </row>
  </sheetData>
  <sheetProtection sheet="1" objects="1" scenarios="1"/>
  <mergeCells count="18">
    <mergeCell ref="AF5:AG5"/>
    <mergeCell ref="AI5:AJ5"/>
    <mergeCell ref="AF4:AG4"/>
    <mergeCell ref="AI4:AJ4"/>
    <mergeCell ref="W5:X5"/>
    <mergeCell ref="Z5:AA5"/>
    <mergeCell ref="AC5:AD5"/>
    <mergeCell ref="D4:J4"/>
    <mergeCell ref="L4:R4"/>
    <mergeCell ref="T4:U4"/>
    <mergeCell ref="W4:X4"/>
    <mergeCell ref="D5:F5"/>
    <mergeCell ref="H5:J5"/>
    <mergeCell ref="L5:N5"/>
    <mergeCell ref="P5:R5"/>
    <mergeCell ref="T5:U5"/>
    <mergeCell ref="Z4:AA4"/>
    <mergeCell ref="AC4:AD4"/>
  </mergeCells>
  <printOptions horizontalCentered="1"/>
  <pageMargins left="0.75" right="0.75" top="1" bottom="1" header="0.5" footer="0.5"/>
  <pageSetup scale="37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l Table 2</vt:lpstr>
      <vt:lpstr>'Supplemental Table 2'!Print_Area</vt:lpstr>
    </vt:vector>
  </TitlesOfParts>
  <Company>WRRC, ARS, USD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Altenbach</dc:creator>
  <cp:lastModifiedBy>William Vensel</cp:lastModifiedBy>
  <dcterms:created xsi:type="dcterms:W3CDTF">2013-09-24T19:02:51Z</dcterms:created>
  <dcterms:modified xsi:type="dcterms:W3CDTF">2014-02-22T19:13:24Z</dcterms:modified>
</cp:coreProperties>
</file>